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2"/>
  <workbookPr/>
  <mc:AlternateContent xmlns:mc="http://schemas.openxmlformats.org/markup-compatibility/2006">
    <mc:Choice Requires="x15">
      <x15ac:absPath xmlns:x15ac="http://schemas.microsoft.com/office/spreadsheetml/2010/11/ac" url="/Users/oguram2/Desktop/EFP/"/>
    </mc:Choice>
  </mc:AlternateContent>
  <xr:revisionPtr revIDLastSave="0" documentId="13_ncr:1_{698E5EA0-004C-AE4C-B3FB-2C1C215F5241}" xr6:coauthVersionLast="47" xr6:coauthVersionMax="47" xr10:uidLastSave="{00000000-0000-0000-0000-000000000000}"/>
  <bookViews>
    <workbookView xWindow="4680" yWindow="660" windowWidth="35120" windowHeight="21800" xr2:uid="{00000000-000D-0000-FFFF-FFFF00000000}"/>
  </bookViews>
  <sheets>
    <sheet name="DEP analysis" sheetId="4" r:id="rId1"/>
  </sheets>
  <definedNames>
    <definedName name="_xlnm._FilterDatabase" localSheetId="0" hidden="1">'DEP analysis'!$A$3:$B$16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56" i="4" l="1"/>
  <c r="O448" i="4"/>
  <c r="O452" i="4"/>
  <c r="O450" i="4"/>
  <c r="O440" i="4"/>
  <c r="O449" i="4"/>
  <c r="O446" i="4"/>
  <c r="O454" i="4"/>
  <c r="O459" i="4"/>
  <c r="O439" i="4"/>
  <c r="O463" i="4"/>
  <c r="O466" i="4"/>
  <c r="O444" i="4"/>
  <c r="O436" i="4"/>
  <c r="O455" i="4"/>
  <c r="O443" i="4"/>
  <c r="O441" i="4"/>
  <c r="O465" i="4"/>
  <c r="O435" i="4"/>
  <c r="O464" i="4"/>
  <c r="O438" i="4"/>
  <c r="O460" i="4"/>
  <c r="O453" i="4"/>
  <c r="O461" i="4"/>
  <c r="O442" i="4"/>
  <c r="O447" i="4"/>
  <c r="O451" i="4"/>
  <c r="O445" i="4"/>
  <c r="O462" i="4"/>
  <c r="O458" i="4"/>
  <c r="O437" i="4"/>
  <c r="O457" i="4"/>
  <c r="O53" i="4" l="1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80" i="4"/>
  <c r="O379" i="4"/>
  <c r="O381" i="4"/>
  <c r="O382" i="4"/>
  <c r="O383" i="4"/>
  <c r="O384" i="4"/>
  <c r="O385" i="4"/>
  <c r="O386" i="4"/>
  <c r="O387" i="4"/>
  <c r="O388" i="4"/>
  <c r="O389" i="4"/>
  <c r="O390" i="4"/>
  <c r="O391" i="4"/>
  <c r="O392" i="4"/>
  <c r="O393" i="4"/>
  <c r="O394" i="4"/>
  <c r="O395" i="4"/>
  <c r="O396" i="4"/>
  <c r="O397" i="4"/>
  <c r="O398" i="4"/>
  <c r="O399" i="4"/>
  <c r="O400" i="4"/>
  <c r="O401" i="4"/>
  <c r="O402" i="4"/>
  <c r="O403" i="4"/>
  <c r="O404" i="4"/>
  <c r="O405" i="4"/>
  <c r="O406" i="4"/>
  <c r="O407" i="4"/>
  <c r="O408" i="4"/>
  <c r="O409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422" i="4"/>
  <c r="O423" i="4"/>
  <c r="O424" i="4"/>
  <c r="O425" i="4"/>
  <c r="O426" i="4"/>
  <c r="O427" i="4"/>
  <c r="O428" i="4"/>
  <c r="O429" i="4"/>
  <c r="O430" i="4"/>
  <c r="O431" i="4"/>
  <c r="O432" i="4"/>
  <c r="O433" i="4"/>
  <c r="O434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3" i="4" l="1"/>
</calcChain>
</file>

<file path=xl/sharedStrings.xml><?xml version="1.0" encoding="utf-8"?>
<sst xmlns="http://schemas.openxmlformats.org/spreadsheetml/2006/main" count="1769" uniqueCount="1592">
  <si>
    <t>Putative transition state regulator Abh</t>
  </si>
  <si>
    <t>Spore coat protein C</t>
  </si>
  <si>
    <t>Small, acid-soluble spore protein G</t>
  </si>
  <si>
    <t>Catalase;Catalase X</t>
  </si>
  <si>
    <t>Uncharacterized protein YraH</t>
  </si>
  <si>
    <t>Uncharacterized protein YaaL</t>
  </si>
  <si>
    <t>Elongation factor P</t>
  </si>
  <si>
    <t>efp</t>
  </si>
  <si>
    <t>Urease subunit beta</t>
  </si>
  <si>
    <t>ureB</t>
  </si>
  <si>
    <t>Stage II sporulation protein Q</t>
  </si>
  <si>
    <t>Uncharacterized protein YtwF</t>
  </si>
  <si>
    <t>Protein CcdB</t>
  </si>
  <si>
    <t>Uncharacterized protein YusI</t>
  </si>
  <si>
    <t>Uncharacterized HTH-type transcriptional regulator YuxN</t>
  </si>
  <si>
    <t>Organic hydroperoxide resistance protein OhrA</t>
  </si>
  <si>
    <t>UPF0047 protein YugU</t>
  </si>
  <si>
    <t>Elongation factor G</t>
  </si>
  <si>
    <t>Regulatory protein DegR</t>
  </si>
  <si>
    <t>Uncharacterized membrane protein YubF</t>
  </si>
  <si>
    <t>Uncharacterized protein YqfT</t>
  </si>
  <si>
    <t>Metalloregulation DNA-binding stress protein</t>
  </si>
  <si>
    <t>Membrane-bound protein LytA</t>
  </si>
  <si>
    <t>Cytochrome c-550</t>
  </si>
  <si>
    <t>Phospholipase YtpA</t>
  </si>
  <si>
    <t>Menaquinol-cytochrome c reductase cytochrome b/c subunit</t>
  </si>
  <si>
    <t>Sporulation inhibitor sda</t>
  </si>
  <si>
    <t>Uncharacterized protein YwnF</t>
  </si>
  <si>
    <t>Phage-like element PBSX protein XkdF</t>
  </si>
  <si>
    <t>Ribosome-binding ATPase YchF</t>
  </si>
  <si>
    <t>Elongation factor Tu</t>
  </si>
  <si>
    <t>tRNA pseudouridine synthase A</t>
  </si>
  <si>
    <t>truA</t>
  </si>
  <si>
    <t>Flagellar assembly factor FliW</t>
  </si>
  <si>
    <t>Biotin carboxyl carrier protein of acetyl-CoA carboxylase</t>
  </si>
  <si>
    <t>Uncharacterized protein YbxB</t>
  </si>
  <si>
    <t>2-C-methyl-D-erythritol 2,4-cyclodiphosphate synthase</t>
  </si>
  <si>
    <t>Uncharacterized HTH-type transcriptional regulator YazB</t>
  </si>
  <si>
    <t>Thiazole synthase</t>
  </si>
  <si>
    <t>Uncharacterized protein YdeM</t>
  </si>
  <si>
    <t>Serine-protein kinase RsbW</t>
  </si>
  <si>
    <t>rsbW</t>
  </si>
  <si>
    <t>Uncharacterized protein YdbB</t>
  </si>
  <si>
    <t>2-amino-4-hydroxy-6-hydroxymethyldihydropteridine pyrophosphokinase</t>
  </si>
  <si>
    <t>Anti-sigma F factor</t>
  </si>
  <si>
    <t>Spore coat protein E</t>
  </si>
  <si>
    <t>Uncharacterized protein YkvS</t>
  </si>
  <si>
    <t>Phosphocarrier protein HPr</t>
  </si>
  <si>
    <t>HTH-type transcriptional regulator LrpC</t>
  </si>
  <si>
    <t>General stress protein 20U</t>
  </si>
  <si>
    <t>Motility protein B</t>
  </si>
  <si>
    <t>Uncharacterized protein YkzS</t>
  </si>
  <si>
    <t>Uncharacterized HTH-type transcriptional regulator YhjH</t>
  </si>
  <si>
    <t>Ketol-acid reductoisomerase</t>
  </si>
  <si>
    <t>ilvC</t>
  </si>
  <si>
    <t>Transcription elongation factor GreA</t>
  </si>
  <si>
    <t>Oligopeptide transport system permease protein OppC</t>
  </si>
  <si>
    <t>Signal peptidase I T;Signal peptidase I</t>
  </si>
  <si>
    <t>hpr</t>
  </si>
  <si>
    <t>Uncharacterized ABC transporter permease YknZ</t>
  </si>
  <si>
    <t>Uncharacterized protein YlaI</t>
  </si>
  <si>
    <t>General stress protein 26</t>
  </si>
  <si>
    <t>Group 2 truncated hemoglobin YjbI</t>
  </si>
  <si>
    <t>Bacilysin biosynthesis protein BacB</t>
  </si>
  <si>
    <t>Uncharacterized UDP-glucosyltransferase YdhE</t>
  </si>
  <si>
    <t>Disulfide bond formation protein D</t>
  </si>
  <si>
    <t>Uncharacterized protein YbyB</t>
  </si>
  <si>
    <t>HTH-type transcriptional regulator CitR</t>
  </si>
  <si>
    <t>DNA-directed RNA polymerase subunit omega</t>
  </si>
  <si>
    <t>rpoZ</t>
  </si>
  <si>
    <t>D-alanine--poly(phosphoribitol) ligase subunit 2</t>
  </si>
  <si>
    <t>dltC</t>
  </si>
  <si>
    <t>Spore germination protein GerE</t>
  </si>
  <si>
    <t>Small, acid-soluble spore protein B</t>
  </si>
  <si>
    <t>Uncharacterized zinc-type alcohol dehydrogenase-like protein YycR</t>
  </si>
  <si>
    <t>Carbon storage regulator homolog</t>
  </si>
  <si>
    <t>Uncharacterized protein YqzL</t>
  </si>
  <si>
    <t>Exodeoxyribonuclease 7 small subunit</t>
  </si>
  <si>
    <t>Protein NrdI</t>
  </si>
  <si>
    <t>Uncharacterized protein YwqI</t>
  </si>
  <si>
    <t>Uncharacterized protein YfjA;ESAT-6-like protein</t>
  </si>
  <si>
    <t>Copper transport protein YcnJ</t>
  </si>
  <si>
    <t>Glucose starvation-inducible protein B</t>
  </si>
  <si>
    <t>Methyl-accepting chemotaxis protein McpB</t>
  </si>
  <si>
    <t>Uncharacterized protein YwpF</t>
  </si>
  <si>
    <t>Urease subunit alpha;Urease</t>
  </si>
  <si>
    <t>Urease subunit gamma</t>
  </si>
  <si>
    <t>Cytochrome bd ubiquinol oxidase subunit 1</t>
  </si>
  <si>
    <t>Uncharacterized protein YozC</t>
  </si>
  <si>
    <t>Uncharacterized protein YqxJ</t>
  </si>
  <si>
    <t>Uncharacterized protein YqxI</t>
  </si>
  <si>
    <t>yqxI</t>
  </si>
  <si>
    <t>Uncharacterized protein YrvD</t>
  </si>
  <si>
    <t>3-isopropylmalate dehydratase small subunit</t>
  </si>
  <si>
    <t>leuD</t>
  </si>
  <si>
    <t>Flagellar biosynthesis protein FlhA</t>
  </si>
  <si>
    <t>ATP synthase epsilon chain</t>
  </si>
  <si>
    <t>ComG operon protein 3</t>
  </si>
  <si>
    <t>Uncharacterized protein YebD</t>
  </si>
  <si>
    <t>Spore coat protein X</t>
  </si>
  <si>
    <t>cotX</t>
  </si>
  <si>
    <t>Alkaline phosphatase synthesis transcriptional regulatory protein PhoP</t>
  </si>
  <si>
    <t>Sulfur carrier protein ThiS</t>
  </si>
  <si>
    <t>Thiazole tautomerase</t>
  </si>
  <si>
    <t>Protein EcsB</t>
  </si>
  <si>
    <t>Uncharacterized protein YhaI</t>
  </si>
  <si>
    <t>Uncharacterized protein YvrJ</t>
  </si>
  <si>
    <t>General stress protein 14</t>
  </si>
  <si>
    <t>Uncharacterized isochorismatase family protein YwoC</t>
  </si>
  <si>
    <t>Phenolic acid decarboxylase PadC</t>
  </si>
  <si>
    <t>HTH-type transcriptional regulator ImmR</t>
  </si>
  <si>
    <t>Uncharacterized protein YwzD</t>
  </si>
  <si>
    <t>Putative peroxiredoxin YgaF</t>
  </si>
  <si>
    <t>Uncharacterized lipoprotein YdeJ</t>
  </si>
  <si>
    <t>Glycine oxidase</t>
  </si>
  <si>
    <t>5-methyltetrahydropteroyltriglutamate--homocysteine methyltransferase</t>
  </si>
  <si>
    <t>Methylthioribose-1-phosphate isomerase</t>
  </si>
  <si>
    <t>L-lysine 2,3-aminomutase</t>
  </si>
  <si>
    <t>Methyl-accepting chemotaxis protein TlpA</t>
  </si>
  <si>
    <t>Uncharacterized protein YwqH</t>
  </si>
  <si>
    <t>Uncharacterized protein YtxO</t>
  </si>
  <si>
    <t>Putative peptide biosynthesis protein YydG</t>
  </si>
  <si>
    <t>Uncharacterized protein YyaQ</t>
  </si>
  <si>
    <t>Putative disulfide oxidoreductase YuzD</t>
  </si>
  <si>
    <t>Phosphoadenosine phosphosulfate reductase</t>
  </si>
  <si>
    <t>Uncharacterized ABC transporter ATP-binding protein YvrO</t>
  </si>
  <si>
    <t>Transcriptional repressor SdpR</t>
  </si>
  <si>
    <t>L-lactate dehydrogenase</t>
  </si>
  <si>
    <t>Aminodeoxychorismate/anthranilate synthase component 2</t>
  </si>
  <si>
    <t>Protein PrkA</t>
  </si>
  <si>
    <t>Dimodular nonribosomal peptide synthase</t>
  </si>
  <si>
    <t>Uncharacterized lipoprotein YvzJ</t>
  </si>
  <si>
    <t>Signal peptidase I W</t>
  </si>
  <si>
    <t>Probable multidrug resistance protein YoeA</t>
  </si>
  <si>
    <t>HTH-type transcriptional regulator GanR</t>
  </si>
  <si>
    <t>Minor extracellular protease Epr</t>
  </si>
  <si>
    <t>Cytochrome bd ubiquinol oxidase subunit 2</t>
  </si>
  <si>
    <t>Uncharacterized ABC transporter ATP-binding protein YfiC</t>
  </si>
  <si>
    <t>Putative sugar dehydratase/epimerase YfnG</t>
  </si>
  <si>
    <t>L-lactate permease</t>
  </si>
  <si>
    <t>glmS</t>
  </si>
  <si>
    <t>Acetyl-CoA acetyltransferase</t>
  </si>
  <si>
    <t>Long-chain-fatty-acid--CoA ligase</t>
  </si>
  <si>
    <t>Anti-sigma-I factor RsgI</t>
  </si>
  <si>
    <t>Xylose repressor</t>
  </si>
  <si>
    <t>Putative acyl-CoA synthetase YngI</t>
  </si>
  <si>
    <t>Spore coat protein I</t>
  </si>
  <si>
    <t>Uncharacterized protein YweA</t>
  </si>
  <si>
    <t>Putative pyridoxal phosphate-dependent aminotransferase EpsN</t>
  </si>
  <si>
    <t>Cytochrome c-551</t>
  </si>
  <si>
    <t>Probable oxidoreductase YyaE</t>
  </si>
  <si>
    <t>Uncharacterized protein YukJ</t>
  </si>
  <si>
    <t>Cytochrome c biogenesis protein ResB</t>
  </si>
  <si>
    <t>HTH-type transcriptional regulator SlrR</t>
  </si>
  <si>
    <t>Ferrochelatase</t>
  </si>
  <si>
    <t>hemH</t>
  </si>
  <si>
    <t>Asparagine synthetase [glutamine-hydrolyzing] 3</t>
  </si>
  <si>
    <t>Oligopeptide transport system permease protein OppB</t>
  </si>
  <si>
    <t>Putative cytochrome P450 YjiB</t>
  </si>
  <si>
    <t>Probable HTH-type transcriptional repressor ExuR</t>
  </si>
  <si>
    <t>Probable murein peptide carboxypeptidase</t>
  </si>
  <si>
    <t>Uncharacterized protein YxiB</t>
  </si>
  <si>
    <t>Putative ribosomal-protein-alanine acetyltransferase</t>
  </si>
  <si>
    <t>HTH-type transcriptional regulator GmuR</t>
  </si>
  <si>
    <t>Uncharacterized protein YcnI</t>
  </si>
  <si>
    <t>Uncharacterized protein YcbR</t>
  </si>
  <si>
    <t>Putative ring-cleaving dioxygenase MhqE</t>
  </si>
  <si>
    <t>Uncharacterized protein YqfB</t>
  </si>
  <si>
    <t>Heme-based aerotactic transducer HemAT</t>
  </si>
  <si>
    <t>Membrane protein YknW</t>
  </si>
  <si>
    <t>DNA topoisomerase 4 subunit A;DNA topoisomerase (ATP-hydrolyzing)</t>
  </si>
  <si>
    <t>parC</t>
  </si>
  <si>
    <t>Response regulator aspartate phosphatase H</t>
  </si>
  <si>
    <t>Mannitol-1-phosphate 5-dehydrogenase</t>
  </si>
  <si>
    <t>mtlD</t>
  </si>
  <si>
    <t>Response regulator aspartate phosphatase J</t>
  </si>
  <si>
    <t>Uncharacterized aminotransferase YodT</t>
  </si>
  <si>
    <t>Probable glycine dehydrogenase (decarboxylating) subunit 1</t>
  </si>
  <si>
    <t>gcvPA</t>
  </si>
  <si>
    <t>UPF0754 membrane protein YheB</t>
  </si>
  <si>
    <t>Intracellular exo-alpha-(1-&gt;5)-L-arabinofuranosidase 1</t>
  </si>
  <si>
    <t>Tetraprenyl-beta-curcumene synthase</t>
  </si>
  <si>
    <t>Gamma-DL-glutamyl hydrolase</t>
  </si>
  <si>
    <t>Motility protein A</t>
  </si>
  <si>
    <t>Molybdopterin synthase sulfur carrier subunit</t>
  </si>
  <si>
    <t>SPBc2 prophage-derived uncharacterized protein YolA</t>
  </si>
  <si>
    <t>yolA</t>
  </si>
  <si>
    <t>Protein IolH</t>
  </si>
  <si>
    <t>Phenolic acid decarboxylase subunit D</t>
  </si>
  <si>
    <t>Uncharacterized protein YrhD</t>
  </si>
  <si>
    <t>thiG</t>
  </si>
  <si>
    <t>Homoserine kinase</t>
  </si>
  <si>
    <t>thrB</t>
  </si>
  <si>
    <t>Uncharacterized protein YqjZ</t>
  </si>
  <si>
    <t>RNA-binding protein Hfq</t>
  </si>
  <si>
    <t>Putative sensory transducer protein YfmS</t>
  </si>
  <si>
    <t>ComE operon protein 4</t>
  </si>
  <si>
    <t>Aryl-phospho-beta-D-glucosidase BglH</t>
  </si>
  <si>
    <t>Bacilysin biosynthesis oxidoreductase BacC</t>
  </si>
  <si>
    <t>HTH-type transcriptional regulator LrpA</t>
  </si>
  <si>
    <t>Uncharacterized protein YddM</t>
  </si>
  <si>
    <t>yddM</t>
  </si>
  <si>
    <t>Polyketide synthase PksL</t>
  </si>
  <si>
    <t>Protoporphyrinogen oxidase</t>
  </si>
  <si>
    <t>Uncharacterized peptidase YuxL</t>
  </si>
  <si>
    <t>Oxalate decarboxylase OxdC</t>
  </si>
  <si>
    <t>Lactate utilization protein C</t>
  </si>
  <si>
    <t>Lactate utilization protein B</t>
  </si>
  <si>
    <t>Flagellin</t>
  </si>
  <si>
    <t>Surfactin synthase thioesterase subunit</t>
  </si>
  <si>
    <t>Uncharacterized oxidoreductase YcsN</t>
  </si>
  <si>
    <t>Uncharacterized protein YfmQ</t>
  </si>
  <si>
    <t>Acetoin:2,6-dichlorophenolindophenol oxidoreductase subunit beta</t>
  </si>
  <si>
    <t>Uncharacterized protein YxbB</t>
  </si>
  <si>
    <t>DNA-entry nuclease inhibitor</t>
  </si>
  <si>
    <t>Nitrite reductase [NAD(P)H]</t>
  </si>
  <si>
    <t>Antilisterial bacteriocin subtilosin biosynthesis protein AlbE</t>
  </si>
  <si>
    <t>Spore coat protein B</t>
  </si>
  <si>
    <t>SPBc2 prophage-derived uncharacterized protein YorB</t>
  </si>
  <si>
    <t>yorB</t>
  </si>
  <si>
    <t>Protein DinB</t>
  </si>
  <si>
    <t>Aminoglycoside 6-adenylyltransferase</t>
  </si>
  <si>
    <t>Uncharacterized protein YqbC</t>
  </si>
  <si>
    <t>Stage IV sporulation protein A</t>
  </si>
  <si>
    <t>SPBc2 prophage-derived disulfide bond formation protein A</t>
  </si>
  <si>
    <t>SPBc2 prophage-derived glycosyltransferase SunS</t>
  </si>
  <si>
    <t>Minor extracellular protease vpr</t>
  </si>
  <si>
    <t>Cytochrome c oxidase subunit 1</t>
  </si>
  <si>
    <t>Protein LiaH</t>
  </si>
  <si>
    <t>Uncharacterized protein YjcS</t>
  </si>
  <si>
    <t>Uncharacterized protein YddJ</t>
  </si>
  <si>
    <t>Polyketide synthase PksN</t>
  </si>
  <si>
    <t>Flagellar motor switch phosphatase FliY</t>
  </si>
  <si>
    <t>Sirohydrochlorin ferrochelatase</t>
  </si>
  <si>
    <t>N-formyl-4-amino-5-aminomethyl-2-methylpyrimidine deformylase</t>
  </si>
  <si>
    <t>Bacillopeptidase F</t>
  </si>
  <si>
    <t>Inositol-1-monophosphatase</t>
  </si>
  <si>
    <t>Putative efflux system component YknX</t>
  </si>
  <si>
    <t>Flavohemoprotein</t>
  </si>
  <si>
    <t>Uncharacterized UDP-glucosyltransferase YjiC</t>
  </si>
  <si>
    <t>Spore coat protein T</t>
  </si>
  <si>
    <t>cotT</t>
  </si>
  <si>
    <t>Uncharacterized protein YjcQ</t>
  </si>
  <si>
    <t>yjcQ</t>
  </si>
  <si>
    <t>Uroporphyrinogen decarboxylase</t>
  </si>
  <si>
    <t>Lipoprotein YhcN</t>
  </si>
  <si>
    <t>thiC</t>
  </si>
  <si>
    <t>Protease synthase and sporulation negative regulatory protein PAI 1</t>
  </si>
  <si>
    <t>Copper chaperone CopZ</t>
  </si>
  <si>
    <t>Putative sensory transducer protein YvaQ</t>
  </si>
  <si>
    <t>Uncharacterized glycosylase YvbX</t>
  </si>
  <si>
    <t>Uncharacterized transcriptional regulatory protein YvfU</t>
  </si>
  <si>
    <t>Pulcherriminic acid synthase</t>
  </si>
  <si>
    <t>Cyclo(L-leucyl-L-leucyl) synthase</t>
  </si>
  <si>
    <t>Response regulator aspartate phosphatase C</t>
  </si>
  <si>
    <t>Probable 4-aminobutyrate aminotransferase</t>
  </si>
  <si>
    <t>Putative acyl-CoA dehydrogenase YdbM</t>
  </si>
  <si>
    <t>Putative ATP-dependent helicase YeeB</t>
  </si>
  <si>
    <t>Uncharacterized protein YxjG</t>
  </si>
  <si>
    <t>Uncharacterized transporter YxxF</t>
  </si>
  <si>
    <t>Protein IolS</t>
  </si>
  <si>
    <t>Uncharacterized protein YxbC</t>
  </si>
  <si>
    <t>Uncharacterized protein YydC</t>
  </si>
  <si>
    <t>yydC</t>
  </si>
  <si>
    <t>Two-component system YycF/YycG regulatory protein YycH</t>
  </si>
  <si>
    <t>Uroporphyrinogen-III C-methyltransferase</t>
  </si>
  <si>
    <t>Response regulator aspartate phosphatase F</t>
  </si>
  <si>
    <t>Putative zinc protease AlbF</t>
  </si>
  <si>
    <t>Antilisterial bacteriocin subtilosin biosynthesis protein AlbA</t>
  </si>
  <si>
    <t>Nitrate reductase alpha chain</t>
  </si>
  <si>
    <t>Nitrate reductase beta chain</t>
  </si>
  <si>
    <t>SPBc2 prophage-derived stress response protein SCP1</t>
  </si>
  <si>
    <t>yorD</t>
  </si>
  <si>
    <t>SPBc2 prophage-derived uncharacterized protein YopT</t>
  </si>
  <si>
    <t>SPBc2 prophage-derived uncharacterized protein YopC</t>
  </si>
  <si>
    <t>Uncharacterized protein YcdB</t>
  </si>
  <si>
    <t>Phosphoribosylglycinamide formyltransferase 2</t>
  </si>
  <si>
    <t>purT</t>
  </si>
  <si>
    <t>Uncharacterized protein YbdO</t>
  </si>
  <si>
    <t>Putative dipeptidase YtjP</t>
  </si>
  <si>
    <t>Uncharacterized protein YtxH</t>
  </si>
  <si>
    <t>Uncharacterized protein YscB</t>
  </si>
  <si>
    <t>Non-canonical purine NTP pyrophosphatase</t>
  </si>
  <si>
    <t>3-isopropylmalate dehydrogenase</t>
  </si>
  <si>
    <t>leuB</t>
  </si>
  <si>
    <t>Stage VI sporulation protein D</t>
  </si>
  <si>
    <t>Spore coat-associated protein N</t>
  </si>
  <si>
    <t>Uncharacterized protein YqhQ</t>
  </si>
  <si>
    <t>Citrate synthase;2-methylcitrate synthase</t>
  </si>
  <si>
    <t>4-deoxy-L-threo-5-hexosulose-uronate ketol-isomerase</t>
  </si>
  <si>
    <t>Ribonuclease YobL</t>
  </si>
  <si>
    <t>yobL</t>
  </si>
  <si>
    <t>Protein CsaA</t>
  </si>
  <si>
    <t>Uncharacterized protein YwrF</t>
  </si>
  <si>
    <t>RsbT co-antagonist protein RsbRA</t>
  </si>
  <si>
    <t>Putative NAD(P)H nitroreductase YodC</t>
  </si>
  <si>
    <t>Uncharacterized N-acetyltransferase YitI</t>
  </si>
  <si>
    <t>yitI</t>
  </si>
  <si>
    <t>2-isopropylmalate synthase</t>
  </si>
  <si>
    <t>Probable antitoxin YezG</t>
  </si>
  <si>
    <t>yezG</t>
  </si>
  <si>
    <t>Polyketide biosynthesis acyl-carrier-protein AcpK</t>
  </si>
  <si>
    <t>Chitosanase</t>
  </si>
  <si>
    <t>ysdC</t>
  </si>
  <si>
    <t>srfAB</t>
  </si>
  <si>
    <t>tRNA uridine 5-carboxymethylaminomethyl modification enzyme MnmG</t>
  </si>
  <si>
    <t>trmF</t>
  </si>
  <si>
    <t>Protein CgeA</t>
  </si>
  <si>
    <t>Peptide deformylase;Peptide deformylase 2</t>
  </si>
  <si>
    <t>Surfactin synthase subunit 1</t>
  </si>
  <si>
    <t>srfAA</t>
  </si>
  <si>
    <t>SPBc2 prophage-derived bacteriocin sublancin-168</t>
  </si>
  <si>
    <t>sunA</t>
  </si>
  <si>
    <t>gyrB</t>
  </si>
  <si>
    <t>engD</t>
  </si>
  <si>
    <t>Aldose 1-epimerase</t>
  </si>
  <si>
    <t>Surfactin synthase subunit 2</t>
  </si>
  <si>
    <t>Competence pheromone</t>
  </si>
  <si>
    <t>fusA</t>
  </si>
  <si>
    <t>ComE operon protein 1</t>
  </si>
  <si>
    <t>ypjD</t>
  </si>
  <si>
    <t>3-dehydroquinate synthase</t>
  </si>
  <si>
    <t>aroB</t>
  </si>
  <si>
    <t>Flagellar hook-associated protein 1</t>
  </si>
  <si>
    <t>Assimilatory nitrite reductase [NAD(P)H] small subunit</t>
  </si>
  <si>
    <t>Mannitol-specific phosphotransferase enzyme IIA component</t>
  </si>
  <si>
    <t>tuf</t>
  </si>
  <si>
    <t>abh</t>
    <phoneticPr fontId="2" type="noConversion"/>
  </si>
  <si>
    <t>sspG</t>
    <phoneticPr fontId="2" type="noConversion"/>
  </si>
  <si>
    <t>cotC</t>
    <phoneticPr fontId="2" type="noConversion"/>
  </si>
  <si>
    <t>katX</t>
    <phoneticPr fontId="2" type="noConversion"/>
  </si>
  <si>
    <t>yraH</t>
    <phoneticPr fontId="2" type="noConversion"/>
  </si>
  <si>
    <t>yaaL</t>
    <phoneticPr fontId="2" type="noConversion"/>
  </si>
  <si>
    <t>spoIIQ</t>
    <phoneticPr fontId="2" type="noConversion"/>
  </si>
  <si>
    <t>ccdB</t>
    <phoneticPr fontId="2" type="noConversion"/>
  </si>
  <si>
    <t>yusI</t>
    <phoneticPr fontId="2" type="noConversion"/>
  </si>
  <si>
    <t>yuxN</t>
    <phoneticPr fontId="2" type="noConversion"/>
  </si>
  <si>
    <t>ohrA</t>
    <phoneticPr fontId="2" type="noConversion"/>
  </si>
  <si>
    <t>rpmE2</t>
    <phoneticPr fontId="2" type="noConversion"/>
  </si>
  <si>
    <t>yugU</t>
    <phoneticPr fontId="2" type="noConversion"/>
  </si>
  <si>
    <t>degR</t>
    <phoneticPr fontId="2" type="noConversion"/>
  </si>
  <si>
    <t>yubF</t>
    <phoneticPr fontId="2" type="noConversion"/>
  </si>
  <si>
    <t>yqfT</t>
    <phoneticPr fontId="2" type="noConversion"/>
  </si>
  <si>
    <t>mrgA</t>
    <phoneticPr fontId="2" type="noConversion"/>
  </si>
  <si>
    <t>yozE</t>
    <phoneticPr fontId="2" type="noConversion"/>
  </si>
  <si>
    <t>cccA</t>
    <phoneticPr fontId="2" type="noConversion"/>
  </si>
  <si>
    <t>ytpA</t>
    <phoneticPr fontId="2" type="noConversion"/>
  </si>
  <si>
    <t>qcrC</t>
    <phoneticPr fontId="2" type="noConversion"/>
  </si>
  <si>
    <t>sda</t>
    <phoneticPr fontId="2" type="noConversion"/>
  </si>
  <si>
    <t>ywnF</t>
    <phoneticPr fontId="2" type="noConversion"/>
  </si>
  <si>
    <t>xkdF</t>
    <phoneticPr fontId="2" type="noConversion"/>
  </si>
  <si>
    <t>fliW</t>
    <phoneticPr fontId="2" type="noConversion"/>
  </si>
  <si>
    <t>accB</t>
    <phoneticPr fontId="2" type="noConversion"/>
  </si>
  <si>
    <t>ybxB</t>
    <phoneticPr fontId="2" type="noConversion"/>
  </si>
  <si>
    <t>yazB</t>
    <phoneticPr fontId="2" type="noConversion"/>
  </si>
  <si>
    <t>ydeM</t>
    <phoneticPr fontId="2" type="noConversion"/>
  </si>
  <si>
    <t>ydbB</t>
    <phoneticPr fontId="2" type="noConversion"/>
  </si>
  <si>
    <t>folK</t>
    <phoneticPr fontId="2" type="noConversion"/>
  </si>
  <si>
    <t>spoIIAB</t>
    <phoneticPr fontId="2" type="noConversion"/>
  </si>
  <si>
    <t>cotE</t>
    <phoneticPr fontId="2" type="noConversion"/>
  </si>
  <si>
    <t>yabA</t>
    <phoneticPr fontId="2" type="noConversion"/>
  </si>
  <si>
    <t>ykvS</t>
    <phoneticPr fontId="2" type="noConversion"/>
  </si>
  <si>
    <t>ptsH</t>
    <phoneticPr fontId="2" type="noConversion"/>
  </si>
  <si>
    <t>lrpC</t>
    <phoneticPr fontId="2" type="noConversion"/>
  </si>
  <si>
    <t>dps</t>
    <phoneticPr fontId="2" type="noConversion"/>
  </si>
  <si>
    <t>motB</t>
    <phoneticPr fontId="2" type="noConversion"/>
  </si>
  <si>
    <t>ykzS</t>
    <phoneticPr fontId="2" type="noConversion"/>
  </si>
  <si>
    <t>yhjH</t>
    <phoneticPr fontId="2" type="noConversion"/>
  </si>
  <si>
    <t>ylxM</t>
    <phoneticPr fontId="2" type="noConversion"/>
  </si>
  <si>
    <t>greA</t>
    <phoneticPr fontId="2" type="noConversion"/>
  </si>
  <si>
    <t>oppC</t>
    <phoneticPr fontId="2" type="noConversion"/>
  </si>
  <si>
    <t>sipT</t>
    <phoneticPr fontId="2" type="noConversion"/>
  </si>
  <si>
    <t>yknZ</t>
    <phoneticPr fontId="2" type="noConversion"/>
  </si>
  <si>
    <t>ylaI</t>
    <phoneticPr fontId="2" type="noConversion"/>
  </si>
  <si>
    <t>ydaG</t>
    <phoneticPr fontId="2" type="noConversion"/>
  </si>
  <si>
    <t>yjbI</t>
    <phoneticPr fontId="2" type="noConversion"/>
  </si>
  <si>
    <t>bacB</t>
    <phoneticPr fontId="2" type="noConversion"/>
  </si>
  <si>
    <t>ydhE</t>
    <phoneticPr fontId="2" type="noConversion"/>
  </si>
  <si>
    <t>bdbD</t>
    <phoneticPr fontId="2" type="noConversion"/>
  </si>
  <si>
    <t>ybyB</t>
    <phoneticPr fontId="2" type="noConversion"/>
  </si>
  <si>
    <t>citR</t>
    <phoneticPr fontId="2" type="noConversion"/>
  </si>
  <si>
    <t>albC</t>
    <phoneticPr fontId="2" type="noConversion"/>
  </si>
  <si>
    <t>yhbH</t>
    <phoneticPr fontId="2" type="noConversion"/>
  </si>
  <si>
    <t>gerE</t>
    <phoneticPr fontId="2" type="noConversion"/>
  </si>
  <si>
    <t>sspB</t>
    <phoneticPr fontId="2" type="noConversion"/>
  </si>
  <si>
    <t>yycR</t>
    <phoneticPr fontId="2" type="noConversion"/>
  </si>
  <si>
    <t>yrzB</t>
    <phoneticPr fontId="2" type="noConversion"/>
  </si>
  <si>
    <t>yqzL</t>
    <phoneticPr fontId="2" type="noConversion"/>
  </si>
  <si>
    <t>ppiB</t>
    <phoneticPr fontId="2" type="noConversion"/>
  </si>
  <si>
    <t>nrdI</t>
    <phoneticPr fontId="2" type="noConversion"/>
  </si>
  <si>
    <t>ywqI</t>
    <phoneticPr fontId="2" type="noConversion"/>
  </si>
  <si>
    <t>yfjA</t>
    <phoneticPr fontId="2" type="noConversion"/>
  </si>
  <si>
    <t>ycnJ</t>
    <phoneticPr fontId="2" type="noConversion"/>
  </si>
  <si>
    <t>mtlA</t>
    <phoneticPr fontId="2" type="noConversion"/>
  </si>
  <si>
    <t>gsiB</t>
    <phoneticPr fontId="2" type="noConversion"/>
  </si>
  <si>
    <t>mcpB</t>
    <phoneticPr fontId="2" type="noConversion"/>
  </si>
  <si>
    <t>yvmA</t>
    <phoneticPr fontId="2" type="noConversion"/>
  </si>
  <si>
    <t>ywpF</t>
    <phoneticPr fontId="2" type="noConversion"/>
  </si>
  <si>
    <t>ureC</t>
    <phoneticPr fontId="2" type="noConversion"/>
  </si>
  <si>
    <t>ywlG</t>
    <phoneticPr fontId="2" type="noConversion"/>
  </si>
  <si>
    <t>cydA</t>
    <phoneticPr fontId="2" type="noConversion"/>
  </si>
  <si>
    <t>yozC</t>
    <phoneticPr fontId="2" type="noConversion"/>
  </si>
  <si>
    <t>yqxJ</t>
    <phoneticPr fontId="2" type="noConversion"/>
  </si>
  <si>
    <t>yrvD</t>
    <phoneticPr fontId="2" type="noConversion"/>
  </si>
  <si>
    <t>flhA</t>
    <phoneticPr fontId="2" type="noConversion"/>
  </si>
  <si>
    <t>fabHB</t>
    <phoneticPr fontId="2" type="noConversion"/>
  </si>
  <si>
    <t>atpC</t>
    <phoneticPr fontId="2" type="noConversion"/>
  </si>
  <si>
    <t>yukE</t>
    <phoneticPr fontId="2" type="noConversion"/>
  </si>
  <si>
    <t>comGC</t>
    <phoneticPr fontId="2" type="noConversion"/>
  </si>
  <si>
    <t>pnbA</t>
    <phoneticPr fontId="2" type="noConversion"/>
  </si>
  <si>
    <t>yebD</t>
    <phoneticPr fontId="2" type="noConversion"/>
  </si>
  <si>
    <t>phoP</t>
    <phoneticPr fontId="2" type="noConversion"/>
  </si>
  <si>
    <t>tenI</t>
    <phoneticPr fontId="2" type="noConversion"/>
  </si>
  <si>
    <t>ecsB</t>
    <phoneticPr fontId="2" type="noConversion"/>
  </si>
  <si>
    <t>hmoB</t>
    <phoneticPr fontId="2" type="noConversion"/>
  </si>
  <si>
    <t>yhaI</t>
    <phoneticPr fontId="2" type="noConversion"/>
  </si>
  <si>
    <t>yvrJ</t>
    <phoneticPr fontId="2" type="noConversion"/>
  </si>
  <si>
    <t>ywrO</t>
    <phoneticPr fontId="2" type="noConversion"/>
  </si>
  <si>
    <t>ywoC</t>
    <phoneticPr fontId="2" type="noConversion"/>
  </si>
  <si>
    <t>padC</t>
    <phoneticPr fontId="2" type="noConversion"/>
  </si>
  <si>
    <t>immR</t>
    <phoneticPr fontId="2" type="noConversion"/>
  </si>
  <si>
    <t>ywzD</t>
    <phoneticPr fontId="2" type="noConversion"/>
  </si>
  <si>
    <t>ygaF</t>
    <phoneticPr fontId="2" type="noConversion"/>
  </si>
  <si>
    <t>ydeJ</t>
    <phoneticPr fontId="2" type="noConversion"/>
  </si>
  <si>
    <t>thiO</t>
    <phoneticPr fontId="2" type="noConversion"/>
  </si>
  <si>
    <t>metE</t>
    <phoneticPr fontId="2" type="noConversion"/>
  </si>
  <si>
    <t>kamA</t>
    <phoneticPr fontId="2" type="noConversion"/>
  </si>
  <si>
    <t>phoR</t>
    <phoneticPr fontId="2" type="noConversion"/>
  </si>
  <si>
    <t>tlpA</t>
    <phoneticPr fontId="2" type="noConversion"/>
  </si>
  <si>
    <t>ywqH</t>
    <phoneticPr fontId="2" type="noConversion"/>
  </si>
  <si>
    <t>ytxO</t>
    <phoneticPr fontId="2" type="noConversion"/>
  </si>
  <si>
    <t>yyaQ</t>
    <phoneticPr fontId="2" type="noConversion"/>
  </si>
  <si>
    <t>yuzD</t>
    <phoneticPr fontId="2" type="noConversion"/>
  </si>
  <si>
    <t>cysH</t>
    <phoneticPr fontId="2" type="noConversion"/>
  </si>
  <si>
    <t>yvrO</t>
    <phoneticPr fontId="2" type="noConversion"/>
  </si>
  <si>
    <t>sdpR</t>
    <phoneticPr fontId="2" type="noConversion"/>
  </si>
  <si>
    <t>pabA</t>
    <phoneticPr fontId="2" type="noConversion"/>
  </si>
  <si>
    <t>prkA</t>
    <phoneticPr fontId="2" type="noConversion"/>
  </si>
  <si>
    <t>dhbF</t>
    <phoneticPr fontId="2" type="noConversion"/>
  </si>
  <si>
    <t>yvzJ</t>
    <phoneticPr fontId="2" type="noConversion"/>
  </si>
  <si>
    <t>walK</t>
    <phoneticPr fontId="2" type="noConversion"/>
  </si>
  <si>
    <t>acoC</t>
    <phoneticPr fontId="2" type="noConversion"/>
  </si>
  <si>
    <t>sipW</t>
    <phoneticPr fontId="2" type="noConversion"/>
  </si>
  <si>
    <t>yoeA</t>
    <phoneticPr fontId="2" type="noConversion"/>
  </si>
  <si>
    <t>ganR</t>
    <phoneticPr fontId="2" type="noConversion"/>
  </si>
  <si>
    <t>thrZ</t>
    <phoneticPr fontId="2" type="noConversion"/>
  </si>
  <si>
    <t>epr</t>
    <phoneticPr fontId="2" type="noConversion"/>
  </si>
  <si>
    <t>cydB</t>
    <phoneticPr fontId="2" type="noConversion"/>
  </si>
  <si>
    <t>yfiC</t>
    <phoneticPr fontId="2" type="noConversion"/>
  </si>
  <si>
    <t>yfnG</t>
    <phoneticPr fontId="2" type="noConversion"/>
  </si>
  <si>
    <t>lctP</t>
    <phoneticPr fontId="2" type="noConversion"/>
  </si>
  <si>
    <t>mmgA</t>
    <phoneticPr fontId="2" type="noConversion"/>
  </si>
  <si>
    <t>yjcD</t>
    <phoneticPr fontId="2" type="noConversion"/>
  </si>
  <si>
    <t>rsgI</t>
    <phoneticPr fontId="2" type="noConversion"/>
  </si>
  <si>
    <t>xylR</t>
    <phoneticPr fontId="2" type="noConversion"/>
  </si>
  <si>
    <t>yngI</t>
    <phoneticPr fontId="2" type="noConversion"/>
  </si>
  <si>
    <t>yweA</t>
    <phoneticPr fontId="2" type="noConversion"/>
  </si>
  <si>
    <t>epsN</t>
    <phoneticPr fontId="2" type="noConversion"/>
  </si>
  <si>
    <t>cccB</t>
    <phoneticPr fontId="2" type="noConversion"/>
  </si>
  <si>
    <t>yyaE</t>
    <phoneticPr fontId="2" type="noConversion"/>
  </si>
  <si>
    <t>yukJ</t>
    <phoneticPr fontId="2" type="noConversion"/>
  </si>
  <si>
    <t>slrR</t>
    <phoneticPr fontId="2" type="noConversion"/>
  </si>
  <si>
    <t>asnO</t>
    <phoneticPr fontId="2" type="noConversion"/>
  </si>
  <si>
    <t>oppB</t>
    <phoneticPr fontId="2" type="noConversion"/>
  </si>
  <si>
    <t>yjiB</t>
    <phoneticPr fontId="2" type="noConversion"/>
  </si>
  <si>
    <t>exuR</t>
    <phoneticPr fontId="2" type="noConversion"/>
  </si>
  <si>
    <t>ykfA</t>
    <phoneticPr fontId="2" type="noConversion"/>
  </si>
  <si>
    <t>yxiB</t>
    <phoneticPr fontId="2" type="noConversion"/>
  </si>
  <si>
    <t>gmuR</t>
    <phoneticPr fontId="2" type="noConversion"/>
  </si>
  <si>
    <t>ycnI</t>
    <phoneticPr fontId="2" type="noConversion"/>
  </si>
  <si>
    <t>ycbR</t>
    <phoneticPr fontId="2" type="noConversion"/>
  </si>
  <si>
    <t>mhqE</t>
    <phoneticPr fontId="2" type="noConversion"/>
  </si>
  <si>
    <t>resE</t>
    <phoneticPr fontId="2" type="noConversion"/>
  </si>
  <si>
    <t>yqfB</t>
    <phoneticPr fontId="2" type="noConversion"/>
  </si>
  <si>
    <t>hemAT</t>
    <phoneticPr fontId="2" type="noConversion"/>
  </si>
  <si>
    <t>yknW</t>
    <phoneticPr fontId="2" type="noConversion"/>
  </si>
  <si>
    <t>rapH</t>
    <phoneticPr fontId="2" type="noConversion"/>
  </si>
  <si>
    <t>ytaP</t>
    <phoneticPr fontId="2" type="noConversion"/>
  </si>
  <si>
    <t>rapJ</t>
    <phoneticPr fontId="2" type="noConversion"/>
  </si>
  <si>
    <t>yodT</t>
    <phoneticPr fontId="2" type="noConversion"/>
  </si>
  <si>
    <t>yheB</t>
    <phoneticPr fontId="2" type="noConversion"/>
  </si>
  <si>
    <t>abfA</t>
    <phoneticPr fontId="2" type="noConversion"/>
  </si>
  <si>
    <t>ytpB</t>
    <phoneticPr fontId="2" type="noConversion"/>
  </si>
  <si>
    <t>sigW</t>
    <phoneticPr fontId="2" type="noConversion"/>
  </si>
  <si>
    <t>pgdS</t>
    <phoneticPr fontId="2" type="noConversion"/>
  </si>
  <si>
    <t>motA</t>
    <phoneticPr fontId="2" type="noConversion"/>
  </si>
  <si>
    <t>moaD</t>
    <phoneticPr fontId="2" type="noConversion"/>
  </si>
  <si>
    <t>bsdD</t>
    <phoneticPr fontId="2" type="noConversion"/>
  </si>
  <si>
    <t>yrhD</t>
    <phoneticPr fontId="2" type="noConversion"/>
  </si>
  <si>
    <t>hisI</t>
    <phoneticPr fontId="2" type="noConversion"/>
  </si>
  <si>
    <t>yqjZ</t>
    <phoneticPr fontId="2" type="noConversion"/>
  </si>
  <si>
    <t>hfq</t>
    <phoneticPr fontId="2" type="noConversion"/>
  </si>
  <si>
    <t>yfmS</t>
    <phoneticPr fontId="2" type="noConversion"/>
  </si>
  <si>
    <t>comER</t>
    <phoneticPr fontId="2" type="noConversion"/>
  </si>
  <si>
    <t>bglH</t>
    <phoneticPr fontId="2" type="noConversion"/>
  </si>
  <si>
    <t>bacC</t>
    <phoneticPr fontId="2" type="noConversion"/>
  </si>
  <si>
    <t>pksL</t>
    <phoneticPr fontId="2" type="noConversion"/>
  </si>
  <si>
    <t>hemY</t>
    <phoneticPr fontId="2" type="noConversion"/>
  </si>
  <si>
    <t>yuxL</t>
    <phoneticPr fontId="2" type="noConversion"/>
  </si>
  <si>
    <t>oxdC</t>
    <phoneticPr fontId="2" type="noConversion"/>
  </si>
  <si>
    <t>lutC</t>
    <phoneticPr fontId="2" type="noConversion"/>
  </si>
  <si>
    <t>lutB</t>
    <phoneticPr fontId="2" type="noConversion"/>
  </si>
  <si>
    <t>hag</t>
    <phoneticPr fontId="2" type="noConversion"/>
  </si>
  <si>
    <t>srfAD</t>
    <phoneticPr fontId="2" type="noConversion"/>
  </si>
  <si>
    <t>ycsN</t>
    <phoneticPr fontId="2" type="noConversion"/>
  </si>
  <si>
    <t>yfmQ</t>
    <phoneticPr fontId="2" type="noConversion"/>
  </si>
  <si>
    <t>acoB</t>
    <phoneticPr fontId="2" type="noConversion"/>
  </si>
  <si>
    <t>nin</t>
    <phoneticPr fontId="2" type="noConversion"/>
  </si>
  <si>
    <t>nasD</t>
    <phoneticPr fontId="2" type="noConversion"/>
  </si>
  <si>
    <t>albE</t>
    <phoneticPr fontId="2" type="noConversion"/>
  </si>
  <si>
    <t>cotB</t>
    <phoneticPr fontId="2" type="noConversion"/>
  </si>
  <si>
    <t>dinB</t>
    <phoneticPr fontId="2" type="noConversion"/>
  </si>
  <si>
    <t>aadK</t>
    <phoneticPr fontId="2" type="noConversion"/>
  </si>
  <si>
    <t>yqbC</t>
    <phoneticPr fontId="2" type="noConversion"/>
  </si>
  <si>
    <t>spoIVA</t>
    <phoneticPr fontId="2" type="noConversion"/>
  </si>
  <si>
    <t>bdbA</t>
    <phoneticPr fontId="2" type="noConversion"/>
  </si>
  <si>
    <t>sunS</t>
    <phoneticPr fontId="2" type="noConversion"/>
  </si>
  <si>
    <t>vpr</t>
    <phoneticPr fontId="2" type="noConversion"/>
  </si>
  <si>
    <t>ctaD</t>
    <phoneticPr fontId="2" type="noConversion"/>
  </si>
  <si>
    <t>liaH</t>
    <phoneticPr fontId="2" type="noConversion"/>
  </si>
  <si>
    <t>yjcS</t>
    <phoneticPr fontId="2" type="noConversion"/>
  </si>
  <si>
    <t>pksN</t>
    <phoneticPr fontId="2" type="noConversion"/>
  </si>
  <si>
    <t>fliY</t>
    <phoneticPr fontId="2" type="noConversion"/>
  </si>
  <si>
    <t>sirB</t>
    <phoneticPr fontId="2" type="noConversion"/>
  </si>
  <si>
    <t>ylmB</t>
    <phoneticPr fontId="2" type="noConversion"/>
  </si>
  <si>
    <t>bpr</t>
    <phoneticPr fontId="2" type="noConversion"/>
  </si>
  <si>
    <t>yktD</t>
    <phoneticPr fontId="2" type="noConversion"/>
  </si>
  <si>
    <t>suhB</t>
    <phoneticPr fontId="2" type="noConversion"/>
  </si>
  <si>
    <t>yknX</t>
    <phoneticPr fontId="2" type="noConversion"/>
  </si>
  <si>
    <t>yjiC</t>
    <phoneticPr fontId="2" type="noConversion"/>
  </si>
  <si>
    <t>yjcK</t>
    <phoneticPr fontId="2" type="noConversion"/>
  </si>
  <si>
    <t>yhcN</t>
    <phoneticPr fontId="2" type="noConversion"/>
  </si>
  <si>
    <t>katA</t>
    <phoneticPr fontId="2" type="noConversion"/>
  </si>
  <si>
    <t>paiA</t>
    <phoneticPr fontId="2" type="noConversion"/>
  </si>
  <si>
    <t>copZ</t>
    <phoneticPr fontId="2" type="noConversion"/>
  </si>
  <si>
    <t>yvaQ</t>
    <phoneticPr fontId="2" type="noConversion"/>
  </si>
  <si>
    <t>yvbX</t>
    <phoneticPr fontId="2" type="noConversion"/>
  </si>
  <si>
    <t>yvfU</t>
    <phoneticPr fontId="2" type="noConversion"/>
  </si>
  <si>
    <t>yvmC</t>
    <phoneticPr fontId="2" type="noConversion"/>
  </si>
  <si>
    <t>rapC</t>
    <phoneticPr fontId="2" type="noConversion"/>
  </si>
  <si>
    <t>gabT</t>
    <phoneticPr fontId="2" type="noConversion"/>
  </si>
  <si>
    <t>ydbM</t>
    <phoneticPr fontId="2" type="noConversion"/>
  </si>
  <si>
    <t>yeeB</t>
    <phoneticPr fontId="2" type="noConversion"/>
  </si>
  <si>
    <t>rfbF</t>
    <phoneticPr fontId="2" type="noConversion"/>
  </si>
  <si>
    <t>yxjG</t>
    <phoneticPr fontId="2" type="noConversion"/>
  </si>
  <si>
    <t>yxxF</t>
    <phoneticPr fontId="2" type="noConversion"/>
  </si>
  <si>
    <t>iolS</t>
    <phoneticPr fontId="2" type="noConversion"/>
  </si>
  <si>
    <t>nasF</t>
    <phoneticPr fontId="2" type="noConversion"/>
  </si>
  <si>
    <t>rapF</t>
    <phoneticPr fontId="2" type="noConversion"/>
  </si>
  <si>
    <t>albF</t>
    <phoneticPr fontId="2" type="noConversion"/>
  </si>
  <si>
    <t>albA</t>
    <phoneticPr fontId="2" type="noConversion"/>
  </si>
  <si>
    <t>narG</t>
    <phoneticPr fontId="2" type="noConversion"/>
  </si>
  <si>
    <t>yopT</t>
    <phoneticPr fontId="2" type="noConversion"/>
  </si>
  <si>
    <t>ycdB</t>
    <phoneticPr fontId="2" type="noConversion"/>
  </si>
  <si>
    <t>ybdO</t>
    <phoneticPr fontId="2" type="noConversion"/>
  </si>
  <si>
    <t>narH</t>
    <phoneticPr fontId="2" type="noConversion"/>
  </si>
  <si>
    <t>narJ</t>
    <phoneticPr fontId="2" type="noConversion"/>
  </si>
  <si>
    <t>ssbB</t>
    <phoneticPr fontId="2" type="noConversion"/>
  </si>
  <si>
    <t>bioF</t>
    <phoneticPr fontId="2" type="noConversion"/>
  </si>
  <si>
    <t>ytjP</t>
    <phoneticPr fontId="2" type="noConversion"/>
  </si>
  <si>
    <t>ytxH</t>
    <phoneticPr fontId="2" type="noConversion"/>
  </si>
  <si>
    <t>yscB</t>
    <phoneticPr fontId="2" type="noConversion"/>
  </si>
  <si>
    <t>ysnA</t>
    <phoneticPr fontId="2" type="noConversion"/>
  </si>
  <si>
    <t>spoVID</t>
    <phoneticPr fontId="2" type="noConversion"/>
  </si>
  <si>
    <t>tasA</t>
    <phoneticPr fontId="2" type="noConversion"/>
  </si>
  <si>
    <t>yqhQ</t>
    <phoneticPr fontId="2" type="noConversion"/>
  </si>
  <si>
    <t>mmgD</t>
    <phoneticPr fontId="2" type="noConversion"/>
  </si>
  <si>
    <t>pps</t>
    <phoneticPr fontId="2" type="noConversion"/>
  </si>
  <si>
    <t>csaA</t>
    <phoneticPr fontId="2" type="noConversion"/>
  </si>
  <si>
    <t>ywrF</t>
    <phoneticPr fontId="2" type="noConversion"/>
  </si>
  <si>
    <t>rsbRA</t>
    <phoneticPr fontId="2" type="noConversion"/>
  </si>
  <si>
    <t>yodC</t>
    <phoneticPr fontId="2" type="noConversion"/>
  </si>
  <si>
    <t>rplR</t>
    <phoneticPr fontId="2" type="noConversion"/>
  </si>
  <si>
    <t>acpK</t>
    <phoneticPr fontId="2" type="noConversion"/>
  </si>
  <si>
    <t>csn</t>
    <phoneticPr fontId="2" type="noConversion"/>
  </si>
  <si>
    <t>pksM</t>
    <phoneticPr fontId="2" type="noConversion"/>
  </si>
  <si>
    <t>sodA</t>
    <phoneticPr fontId="2" type="noConversion"/>
  </si>
  <si>
    <t>cgeA</t>
    <phoneticPr fontId="2" type="noConversion"/>
  </si>
  <si>
    <t>galM</t>
    <phoneticPr fontId="2" type="noConversion"/>
  </si>
  <si>
    <t>mntB</t>
    <phoneticPr fontId="2" type="noConversion"/>
  </si>
  <si>
    <t>comEA</t>
    <phoneticPr fontId="2" type="noConversion"/>
  </si>
  <si>
    <t>flgK</t>
    <phoneticPr fontId="2" type="noConversion"/>
  </si>
  <si>
    <t>nasE</t>
    <phoneticPr fontId="2" type="noConversion"/>
  </si>
  <si>
    <t>mtlF</t>
    <phoneticPr fontId="2" type="noConversion"/>
  </si>
  <si>
    <t>Uncharacterized protein YtaP</t>
    <phoneticPr fontId="2" type="noConversion"/>
  </si>
  <si>
    <t>Thiol-disulfide oxidoreductase</t>
    <phoneticPr fontId="2" type="noConversion"/>
  </si>
  <si>
    <t>QPPS</t>
    <phoneticPr fontId="2" type="noConversion"/>
  </si>
  <si>
    <t>QPPL</t>
    <phoneticPr fontId="2" type="noConversion"/>
  </si>
  <si>
    <t>NPPI</t>
    <phoneticPr fontId="2" type="noConversion"/>
  </si>
  <si>
    <t>APPE</t>
    <phoneticPr fontId="2" type="noConversion"/>
  </si>
  <si>
    <t>SPPS</t>
    <phoneticPr fontId="2" type="noConversion"/>
  </si>
  <si>
    <t>KPPL</t>
  </si>
  <si>
    <t>KPPL</t>
    <phoneticPr fontId="2" type="noConversion"/>
  </si>
  <si>
    <t>TPPE</t>
    <phoneticPr fontId="2" type="noConversion"/>
  </si>
  <si>
    <t>NPPR</t>
    <phoneticPr fontId="2" type="noConversion"/>
  </si>
  <si>
    <t>VPPA</t>
    <phoneticPr fontId="2" type="noConversion"/>
  </si>
  <si>
    <t>APPV</t>
    <phoneticPr fontId="2" type="noConversion"/>
  </si>
  <si>
    <t>KPPS</t>
    <phoneticPr fontId="2" type="noConversion"/>
  </si>
  <si>
    <t>EPPY</t>
    <phoneticPr fontId="2" type="noConversion"/>
  </si>
  <si>
    <t>GPPE</t>
    <phoneticPr fontId="2" type="noConversion"/>
  </si>
  <si>
    <t>VPPH</t>
    <phoneticPr fontId="2" type="noConversion"/>
  </si>
  <si>
    <t>APPH</t>
    <phoneticPr fontId="2" type="noConversion"/>
  </si>
  <si>
    <t>FPPR</t>
    <phoneticPr fontId="2" type="noConversion"/>
  </si>
  <si>
    <t>FPPV</t>
    <phoneticPr fontId="2" type="noConversion"/>
  </si>
  <si>
    <t>APPD</t>
    <phoneticPr fontId="2" type="noConversion"/>
  </si>
  <si>
    <t>SPPE</t>
    <phoneticPr fontId="2" type="noConversion"/>
  </si>
  <si>
    <t>IPPL</t>
    <phoneticPr fontId="2" type="noConversion"/>
  </si>
  <si>
    <t>LPPM</t>
    <phoneticPr fontId="2" type="noConversion"/>
  </si>
  <si>
    <t>dTDP-glucose 4,6-dehydratase</t>
    <phoneticPr fontId="2" type="noConversion"/>
  </si>
  <si>
    <t>IPPV</t>
    <phoneticPr fontId="2" type="noConversion"/>
  </si>
  <si>
    <t>FPPW</t>
    <phoneticPr fontId="2" type="noConversion"/>
  </si>
  <si>
    <t>SPPV</t>
    <phoneticPr fontId="2" type="noConversion"/>
  </si>
  <si>
    <t>KPPV</t>
    <phoneticPr fontId="2" type="noConversion"/>
  </si>
  <si>
    <t>EPPE</t>
    <phoneticPr fontId="2" type="noConversion"/>
  </si>
  <si>
    <t>KPPY</t>
    <phoneticPr fontId="2" type="noConversion"/>
  </si>
  <si>
    <t>FPPS</t>
    <phoneticPr fontId="2" type="noConversion"/>
  </si>
  <si>
    <t>SPPL</t>
    <phoneticPr fontId="2" type="noConversion"/>
  </si>
  <si>
    <t>LPPY</t>
    <phoneticPr fontId="2" type="noConversion"/>
  </si>
  <si>
    <t>TPPG</t>
    <phoneticPr fontId="2" type="noConversion"/>
  </si>
  <si>
    <t>APPY</t>
    <phoneticPr fontId="2" type="noConversion"/>
  </si>
  <si>
    <t>CPPE</t>
    <phoneticPr fontId="2" type="noConversion"/>
  </si>
  <si>
    <t>EPPD</t>
    <phoneticPr fontId="2" type="noConversion"/>
  </si>
  <si>
    <t>KPPK</t>
    <phoneticPr fontId="2" type="noConversion"/>
  </si>
  <si>
    <t>LPPS</t>
    <phoneticPr fontId="2" type="noConversion"/>
  </si>
  <si>
    <t>VPPI</t>
    <phoneticPr fontId="2" type="noConversion"/>
  </si>
  <si>
    <t>VPPG</t>
    <phoneticPr fontId="2" type="noConversion"/>
  </si>
  <si>
    <t>GPPG</t>
    <phoneticPr fontId="2" type="noConversion"/>
  </si>
  <si>
    <t>NPPE</t>
    <phoneticPr fontId="2" type="noConversion"/>
  </si>
  <si>
    <t>IPPF</t>
    <phoneticPr fontId="2" type="noConversion"/>
  </si>
  <si>
    <t>MPPI</t>
    <phoneticPr fontId="2" type="noConversion"/>
  </si>
  <si>
    <t>lcfB</t>
    <phoneticPr fontId="2" type="noConversion"/>
  </si>
  <si>
    <t>DPPE</t>
    <phoneticPr fontId="2" type="noConversion"/>
  </si>
  <si>
    <t>IPPE</t>
    <phoneticPr fontId="2" type="noConversion"/>
  </si>
  <si>
    <t>QPPN</t>
    <phoneticPr fontId="2" type="noConversion"/>
  </si>
  <si>
    <t>SPPH</t>
    <phoneticPr fontId="2" type="noConversion"/>
  </si>
  <si>
    <t>IPPPG</t>
    <phoneticPr fontId="2" type="noConversion"/>
  </si>
  <si>
    <t>Activator of GlmS activity</t>
    <phoneticPr fontId="2" type="noConversion"/>
  </si>
  <si>
    <t>resB</t>
    <phoneticPr fontId="2" type="noConversion"/>
  </si>
  <si>
    <t>LPPG</t>
    <phoneticPr fontId="2" type="noConversion"/>
  </si>
  <si>
    <t>LPPE</t>
    <phoneticPr fontId="2" type="noConversion"/>
  </si>
  <si>
    <t>DPPK</t>
    <phoneticPr fontId="2" type="noConversion"/>
  </si>
  <si>
    <t>NPPT</t>
    <phoneticPr fontId="2" type="noConversion"/>
  </si>
  <si>
    <t>SPPD</t>
    <phoneticPr fontId="2" type="noConversion"/>
  </si>
  <si>
    <t>EPPV</t>
    <phoneticPr fontId="2" type="noConversion"/>
  </si>
  <si>
    <t>EPPA</t>
    <phoneticPr fontId="2" type="noConversion"/>
  </si>
  <si>
    <t>NPPA</t>
    <phoneticPr fontId="2" type="noConversion"/>
  </si>
  <si>
    <t>GPPR</t>
    <phoneticPr fontId="2" type="noConversion"/>
  </si>
  <si>
    <t>DPPA</t>
    <phoneticPr fontId="2" type="noConversion"/>
  </si>
  <si>
    <t>IPPH</t>
    <phoneticPr fontId="2" type="noConversion"/>
  </si>
  <si>
    <t>KPPF</t>
    <phoneticPr fontId="2" type="noConversion"/>
  </si>
  <si>
    <t>TPPPG</t>
    <phoneticPr fontId="2" type="noConversion"/>
  </si>
  <si>
    <t>FPPE</t>
    <phoneticPr fontId="2" type="noConversion"/>
  </si>
  <si>
    <t>APPF</t>
    <phoneticPr fontId="2" type="noConversion"/>
  </si>
  <si>
    <t>Signal peptidase I;Signal peptidase I P</t>
    <phoneticPr fontId="2" type="noConversion"/>
  </si>
  <si>
    <t>iolH</t>
    <phoneticPr fontId="2" type="noConversion"/>
  </si>
  <si>
    <t>NPPD</t>
    <phoneticPr fontId="2" type="noConversion"/>
  </si>
  <si>
    <t>MPPV</t>
    <phoneticPr fontId="2" type="noConversion"/>
  </si>
  <si>
    <t>Phosphopentomutase</t>
    <phoneticPr fontId="2" type="noConversion"/>
  </si>
  <si>
    <t>drm</t>
    <phoneticPr fontId="2" type="noConversion"/>
  </si>
  <si>
    <t>lrpA</t>
    <phoneticPr fontId="2" type="noConversion"/>
  </si>
  <si>
    <t>IPPS</t>
    <phoneticPr fontId="2" type="noConversion"/>
  </si>
  <si>
    <t>LPPR</t>
    <phoneticPr fontId="2" type="noConversion"/>
  </si>
  <si>
    <t>VPPE</t>
    <phoneticPr fontId="2" type="noConversion"/>
  </si>
  <si>
    <t>NAD-dependent protein deacetylase</t>
    <phoneticPr fontId="2" type="noConversion"/>
  </si>
  <si>
    <t>DPPS</t>
    <phoneticPr fontId="2" type="noConversion"/>
  </si>
  <si>
    <t>EPPG</t>
    <phoneticPr fontId="2" type="noConversion"/>
  </si>
  <si>
    <t>QPPH</t>
    <phoneticPr fontId="2" type="noConversion"/>
  </si>
  <si>
    <t>IPPM</t>
    <phoneticPr fontId="2" type="noConversion"/>
  </si>
  <si>
    <t>TPPV</t>
    <phoneticPr fontId="2" type="noConversion"/>
  </si>
  <si>
    <t>IPPR</t>
    <phoneticPr fontId="2" type="noConversion"/>
  </si>
  <si>
    <t>IPPD</t>
    <phoneticPr fontId="2" type="noConversion"/>
  </si>
  <si>
    <t>CPPC</t>
    <phoneticPr fontId="2" type="noConversion"/>
  </si>
  <si>
    <t>FPPL</t>
    <phoneticPr fontId="2" type="noConversion"/>
  </si>
  <si>
    <t>SPPPE</t>
    <phoneticPr fontId="2" type="noConversion"/>
  </si>
  <si>
    <t>LPPN</t>
    <phoneticPr fontId="2" type="noConversion"/>
  </si>
  <si>
    <t>IPPY</t>
    <phoneticPr fontId="2" type="noConversion"/>
  </si>
  <si>
    <t>QPPD</t>
    <phoneticPr fontId="2" type="noConversion"/>
  </si>
  <si>
    <t>SPPR</t>
    <phoneticPr fontId="2" type="noConversion"/>
  </si>
  <si>
    <t>QPPK</t>
    <phoneticPr fontId="2" type="noConversion"/>
  </si>
  <si>
    <t>APPA</t>
    <phoneticPr fontId="2" type="noConversion"/>
  </si>
  <si>
    <t>RPPF</t>
    <phoneticPr fontId="2" type="noConversion"/>
  </si>
  <si>
    <t>YPPY</t>
    <phoneticPr fontId="2" type="noConversion"/>
  </si>
  <si>
    <t>RPPY</t>
    <phoneticPr fontId="2" type="noConversion"/>
  </si>
  <si>
    <t>Phosphomethylpyrimidine synthase</t>
    <phoneticPr fontId="2" type="noConversion"/>
  </si>
  <si>
    <t>cypX</t>
    <phoneticPr fontId="2" type="noConversion"/>
  </si>
  <si>
    <t>Probable glucose-1-phosphate cytidylyltransferase</t>
    <phoneticPr fontId="2" type="noConversion"/>
  </si>
  <si>
    <t>RPPI</t>
    <phoneticPr fontId="2" type="noConversion"/>
  </si>
  <si>
    <t>LPPH</t>
    <phoneticPr fontId="2" type="noConversion"/>
  </si>
  <si>
    <t>CPPV</t>
    <phoneticPr fontId="2" type="noConversion"/>
  </si>
  <si>
    <t>LPPA</t>
    <phoneticPr fontId="2" type="noConversion"/>
  </si>
  <si>
    <t>IPPA</t>
    <phoneticPr fontId="2" type="noConversion"/>
  </si>
  <si>
    <t>RPPT</t>
    <phoneticPr fontId="2" type="noConversion"/>
  </si>
  <si>
    <t>MPPL</t>
    <phoneticPr fontId="2" type="noConversion"/>
  </si>
  <si>
    <t>SPPW</t>
    <phoneticPr fontId="2" type="noConversion"/>
  </si>
  <si>
    <t>DPPL</t>
    <phoneticPr fontId="2" type="noConversion"/>
  </si>
  <si>
    <t>HPPA</t>
    <phoneticPr fontId="2" type="noConversion"/>
  </si>
  <si>
    <t>KPPE</t>
    <phoneticPr fontId="2" type="noConversion"/>
  </si>
  <si>
    <t>Polyketide synthase</t>
    <phoneticPr fontId="2" type="noConversion"/>
  </si>
  <si>
    <t>Similar to endo-1,4-beta-glucanase</t>
    <phoneticPr fontId="2" type="noConversion"/>
  </si>
  <si>
    <t>KPPH</t>
    <phoneticPr fontId="2" type="noConversion"/>
  </si>
  <si>
    <t>LPPT</t>
    <phoneticPr fontId="2" type="noConversion"/>
  </si>
  <si>
    <t>RPPV</t>
  </si>
  <si>
    <t>FPPN</t>
    <phoneticPr fontId="2" type="noConversion"/>
  </si>
  <si>
    <t>RPPV</t>
    <phoneticPr fontId="2" type="noConversion"/>
  </si>
  <si>
    <t>Manganese transport system ATP-binding protein</t>
    <phoneticPr fontId="2" type="noConversion"/>
  </si>
  <si>
    <t>Putative pyrophosphatase</t>
    <phoneticPr fontId="2" type="noConversion"/>
  </si>
  <si>
    <t>Nnon-specific DNA-binding protein Hbsu</t>
    <phoneticPr fontId="2" type="noConversion"/>
  </si>
  <si>
    <t>General stress protein</t>
    <phoneticPr fontId="2" type="noConversion"/>
  </si>
  <si>
    <t>DNA gyrase subunit B</t>
    <phoneticPr fontId="2" type="noConversion"/>
  </si>
  <si>
    <t xml:space="preserve">Single-stranded DNA-binding protein </t>
    <phoneticPr fontId="2" type="noConversion"/>
  </si>
  <si>
    <t>Glutamine--fructose-6-phosphate aminotransferase [isomerizing]</t>
    <phoneticPr fontId="2" type="noConversion"/>
  </si>
  <si>
    <t>ESAT-6-like protein</t>
    <phoneticPr fontId="2" type="noConversion"/>
  </si>
  <si>
    <t xml:space="preserve">Heme-degrading monooxygenase </t>
    <phoneticPr fontId="2" type="noConversion"/>
  </si>
  <si>
    <t>Peptidyl-prolyl cis-trans isomerase</t>
    <phoneticPr fontId="2" type="noConversion"/>
  </si>
  <si>
    <t>Putative ABC transporter ATP-binding protein AlbC</t>
    <phoneticPr fontId="2" type="noConversion"/>
  </si>
  <si>
    <t xml:space="preserve">Probable nitrate reductase molybdenum cofactor assembly chaperone </t>
    <phoneticPr fontId="2" type="noConversion"/>
  </si>
  <si>
    <t>Dihydrolipoyllysine-residue acetyltransferase component of acetoin cleaving system</t>
    <phoneticPr fontId="2" type="noConversion"/>
  </si>
  <si>
    <t>DNA-directed RNA polymerase subunit delta</t>
    <phoneticPr fontId="2" type="noConversion"/>
  </si>
  <si>
    <t>Sensor histidine kinase YycG</t>
    <phoneticPr fontId="2" type="noConversion"/>
  </si>
  <si>
    <t xml:space="preserve">3-oxoacyl-[acyl-carrier-protein] synthase 3 protein </t>
    <phoneticPr fontId="2" type="noConversion"/>
  </si>
  <si>
    <t>Uncharacterized protein ylxM</t>
    <phoneticPr fontId="2" type="noConversion"/>
  </si>
  <si>
    <t>lytA</t>
    <phoneticPr fontId="2" type="noConversion"/>
  </si>
  <si>
    <t>PTS system mannitol-specific EIICB component</t>
    <phoneticPr fontId="2" type="noConversion"/>
  </si>
  <si>
    <t>Superoxide dismutase [Mn]</t>
    <phoneticPr fontId="2" type="noConversion"/>
  </si>
  <si>
    <t>Threonine--tRNA ligase 2</t>
    <phoneticPr fontId="2" type="noConversion"/>
  </si>
  <si>
    <t>Uncharacterized protein YozE</t>
    <phoneticPr fontId="2" type="noConversion"/>
  </si>
  <si>
    <t>Transcriptional repressor ChrS</t>
    <phoneticPr fontId="2" type="noConversion"/>
  </si>
  <si>
    <t>HTH-type transcriptional regulator Hpr (ScoC)</t>
    <phoneticPr fontId="2" type="noConversion"/>
  </si>
  <si>
    <t>8-amino-7-oxononanoate synthase 2</t>
    <phoneticPr fontId="2" type="noConversion"/>
  </si>
  <si>
    <t>walH</t>
    <phoneticPr fontId="2" type="noConversion"/>
  </si>
  <si>
    <t>Uncharacterized protein YwlG (affects the level of EFP modification)</t>
    <phoneticPr fontId="2" type="noConversion"/>
  </si>
  <si>
    <t>Vegetative catalase</t>
    <phoneticPr fontId="2" type="noConversion"/>
  </si>
  <si>
    <t>Sensor histidine kinase ResE</t>
    <phoneticPr fontId="2" type="noConversion"/>
  </si>
  <si>
    <t>Uncharacyerized protein YhbH</t>
    <phoneticPr fontId="2" type="noConversion"/>
  </si>
  <si>
    <t>S-adenosyl-L-methionine-dependent methyltransferase</t>
    <phoneticPr fontId="2" type="noConversion"/>
  </si>
  <si>
    <t>Histidine biosynthesis bifunctional protein HisIE</t>
    <phoneticPr fontId="2" type="noConversion"/>
  </si>
  <si>
    <t>FMN-dependent NADH-azoreductase 2</t>
    <phoneticPr fontId="2" type="noConversion"/>
  </si>
  <si>
    <t>Alkaline phosphatase synthesis sensor protein PhoR</t>
    <phoneticPr fontId="2" type="noConversion"/>
  </si>
  <si>
    <t>Protein names</t>
    <phoneticPr fontId="2" type="noConversion"/>
  </si>
  <si>
    <t>Putative ATP-dependent DNA helicase YjcD</t>
    <phoneticPr fontId="2" type="noConversion"/>
  </si>
  <si>
    <t>Para-nitrobenzyl esterase</t>
    <phoneticPr fontId="2" type="noConversion"/>
  </si>
  <si>
    <t>ECF RNA polymerase sigma factor SigW</t>
    <phoneticPr fontId="2" type="noConversion"/>
  </si>
  <si>
    <t>Uncharacterized protein YrzB</t>
    <phoneticPr fontId="2" type="noConversion"/>
  </si>
  <si>
    <t>Putative phosphoenolpyruvate synthase</t>
    <phoneticPr fontId="2" type="noConversion"/>
  </si>
  <si>
    <t>ytwF</t>
    <phoneticPr fontId="2" type="noConversion"/>
  </si>
  <si>
    <t>srtN</t>
    <phoneticPr fontId="2" type="noConversion"/>
  </si>
  <si>
    <t>RNA polymerase sigma factor SigA</t>
  </si>
  <si>
    <t>Dephospho-CoA kinase</t>
  </si>
  <si>
    <t>Probable deoxyuridine 5-triphosphate nucleotidohydrolase YncF</t>
  </si>
  <si>
    <t>Glycine cleavage system H protein</t>
  </si>
  <si>
    <t>gcvH</t>
  </si>
  <si>
    <t>Chemotaxis protein CheY</t>
  </si>
  <si>
    <t>ComG operon repressor</t>
  </si>
  <si>
    <t>Thioredoxin</t>
  </si>
  <si>
    <t>panD</t>
  </si>
  <si>
    <t>Thioredoxin-like protein YdbP;Thioredoxin</t>
  </si>
  <si>
    <t>Uncharacterized phosphatase PhoE</t>
  </si>
  <si>
    <t>Alkyl hydroperoxide reductase subunit C</t>
  </si>
  <si>
    <t>Uncharacterized protein YpmA</t>
  </si>
  <si>
    <t>Membrane protein insertase YidC;Membrane protein insertase MisCB</t>
  </si>
  <si>
    <t>Uncharacterized transporter YrhG</t>
  </si>
  <si>
    <t>Septum formation protein Maf</t>
  </si>
  <si>
    <t>maf</t>
  </si>
  <si>
    <t>3-isopropylmalate dehydratase large subunit</t>
  </si>
  <si>
    <t>Sulfur carrier protein ThiS adenylyltransferase</t>
  </si>
  <si>
    <t>Fructose-specific phosphotransferase enzyme IIB component</t>
  </si>
  <si>
    <t>Uncharacterized protein YpjD</t>
  </si>
  <si>
    <t>Dihydroneopterin aldolase</t>
  </si>
  <si>
    <t>Probable acyl-CoA dehydrogenase YngJ</t>
  </si>
  <si>
    <t>Uncharacterized N-acetyltransferase YdgE</t>
  </si>
  <si>
    <t>ComG operon protein 1</t>
  </si>
  <si>
    <t>Putative phosphatase YitU</t>
  </si>
  <si>
    <t>NADH dehydrogenase-like protein YumB</t>
  </si>
  <si>
    <t>Cell division topological determinant MinJ</t>
  </si>
  <si>
    <t>Uncharacterized protein YwqG</t>
  </si>
  <si>
    <t>Spore coat polysaccharide biosynthesis protein SpsK</t>
  </si>
  <si>
    <t>Sporulation-specific transcription factor SpoVIF</t>
    <phoneticPr fontId="2" type="noConversion"/>
  </si>
  <si>
    <t>HPPG</t>
    <phoneticPr fontId="2" type="noConversion"/>
  </si>
  <si>
    <t>YPPT</t>
    <phoneticPr fontId="2" type="noConversion"/>
  </si>
  <si>
    <t>Epsilon subunit of RNA polymerase</t>
    <phoneticPr fontId="2" type="noConversion"/>
  </si>
  <si>
    <t>Fold(Protein)/fold(mRNA)</t>
    <phoneticPr fontId="2" type="noConversion"/>
  </si>
  <si>
    <t>Putative thiamine pyrophosphate-containing protein YdaP</t>
  </si>
  <si>
    <t>DNA polymerase III PolC-type</t>
  </si>
  <si>
    <t>polC</t>
  </si>
  <si>
    <t>Nuclease SbcCD subunit D</t>
  </si>
  <si>
    <t>sbcD</t>
    <phoneticPr fontId="2" type="noConversion"/>
  </si>
  <si>
    <t>Transcriptional regulatory protein ComA</t>
  </si>
  <si>
    <t>SPBc2 prophage-derived uncharacterized protein YorG</t>
  </si>
  <si>
    <t>yorG</t>
  </si>
  <si>
    <t>Carboxylesterase YbfK</t>
  </si>
  <si>
    <t>Uncharacterized protein YwoF</t>
  </si>
  <si>
    <t>Probable metallo-hydrolase YybB</t>
  </si>
  <si>
    <t>SPBc2 prophage-derived uncharacterized protein YopH</t>
  </si>
  <si>
    <t>yopH</t>
  </si>
  <si>
    <t>Transition state regulatory protein AbrB</t>
  </si>
  <si>
    <t>Heptaprenyl diphosphate synthase component 2</t>
  </si>
  <si>
    <t>Polyketide synthase PksJ</t>
  </si>
  <si>
    <t>Probable molybdenum cofactor guanylyltransferase</t>
  </si>
  <si>
    <t>mobA</t>
  </si>
  <si>
    <t>Uncharacterized protein YjcP</t>
  </si>
  <si>
    <t>yjcP</t>
  </si>
  <si>
    <t>ATP-dependent helicase/deoxyribonuclease subunit B</t>
  </si>
  <si>
    <t>addB</t>
  </si>
  <si>
    <t>Uncharacterized aminotransferase YhxA</t>
  </si>
  <si>
    <t>Putative pyruvyl transferase EpsI</t>
  </si>
  <si>
    <t>Putative ribonuclease YeeF</t>
  </si>
  <si>
    <t>Uncharacterized protein YwdI</t>
  </si>
  <si>
    <t>Uncharacterized metallophosphoesterase-like protein YydB</t>
  </si>
  <si>
    <t>yydB</t>
  </si>
  <si>
    <t>Uncharacterized deoxyribonuclease YabD</t>
  </si>
  <si>
    <t>SPBc2 prophage-derived uncharacterized HTH-type transcriptional regulator YopS</t>
  </si>
  <si>
    <t>yopS</t>
  </si>
  <si>
    <t>5-methylthioadenosine/S-adenosylhomocysteine nucleosidase</t>
  </si>
  <si>
    <t>mtnN</t>
  </si>
  <si>
    <t>Chemotaxis protein CheV</t>
  </si>
  <si>
    <t>8-amino-7-oxononanoate synthase 1;8-amino-7-oxononanoate synthase</t>
    <phoneticPr fontId="2" type="noConversion"/>
  </si>
  <si>
    <t>yhxA</t>
    <phoneticPr fontId="2" type="noConversion"/>
  </si>
  <si>
    <t>folB</t>
    <phoneticPr fontId="2" type="noConversion"/>
  </si>
  <si>
    <t>yncF</t>
    <phoneticPr fontId="2" type="noConversion"/>
  </si>
  <si>
    <t>coaE</t>
    <phoneticPr fontId="2" type="noConversion"/>
  </si>
  <si>
    <t>yusU</t>
    <phoneticPr fontId="2" type="noConversion"/>
  </si>
  <si>
    <t>yeeF</t>
    <phoneticPr fontId="2" type="noConversion"/>
  </si>
  <si>
    <t>tatAC</t>
    <phoneticPr fontId="2" type="noConversion"/>
  </si>
  <si>
    <t>ydaP</t>
    <phoneticPr fontId="2" type="noConversion"/>
  </si>
  <si>
    <t>tagD</t>
    <phoneticPr fontId="2" type="noConversion"/>
  </si>
  <si>
    <t>ybfK</t>
    <phoneticPr fontId="2" type="noConversion"/>
  </si>
  <si>
    <t>comZ</t>
    <phoneticPr fontId="2" type="noConversion"/>
  </si>
  <si>
    <t>abrB</t>
    <phoneticPr fontId="2" type="noConversion"/>
  </si>
  <si>
    <t>ypmA</t>
    <phoneticPr fontId="2" type="noConversion"/>
  </si>
  <si>
    <t>spoVIF</t>
    <phoneticPr fontId="2" type="noConversion"/>
  </si>
  <si>
    <t>spsK</t>
    <phoneticPr fontId="2" type="noConversion"/>
  </si>
  <si>
    <t>ahpC</t>
    <phoneticPr fontId="2" type="noConversion"/>
  </si>
  <si>
    <t>ypjD</t>
    <phoneticPr fontId="2" type="noConversion"/>
  </si>
  <si>
    <t>fenK</t>
    <phoneticPr fontId="2" type="noConversion"/>
  </si>
  <si>
    <t>yumB</t>
    <phoneticPr fontId="2" type="noConversion"/>
  </si>
  <si>
    <t>oxaAB</t>
    <phoneticPr fontId="2" type="noConversion"/>
  </si>
  <si>
    <t>thiF</t>
    <phoneticPr fontId="2" type="noConversion"/>
  </si>
  <si>
    <t>comA</t>
    <phoneticPr fontId="2" type="noConversion"/>
  </si>
  <si>
    <t>yabD</t>
    <phoneticPr fontId="2" type="noConversion"/>
  </si>
  <si>
    <t>phoE</t>
    <phoneticPr fontId="2" type="noConversion"/>
  </si>
  <si>
    <t>kbl</t>
    <phoneticPr fontId="2" type="noConversion"/>
  </si>
  <si>
    <t>ywoF</t>
    <phoneticPr fontId="2" type="noConversion"/>
  </si>
  <si>
    <t>levE</t>
    <phoneticPr fontId="2" type="noConversion"/>
  </si>
  <si>
    <t>trxA</t>
    <phoneticPr fontId="2" type="noConversion"/>
  </si>
  <si>
    <t>ywdI</t>
    <phoneticPr fontId="2" type="noConversion"/>
  </si>
  <si>
    <t>yybB</t>
    <phoneticPr fontId="2" type="noConversion"/>
  </si>
  <si>
    <t>ydgE</t>
    <phoneticPr fontId="2" type="noConversion"/>
  </si>
  <si>
    <t>epsI</t>
    <phoneticPr fontId="2" type="noConversion"/>
  </si>
  <si>
    <t>comGA</t>
    <phoneticPr fontId="2" type="noConversion"/>
  </si>
  <si>
    <t>cheV</t>
    <phoneticPr fontId="2" type="noConversion"/>
  </si>
  <si>
    <t>yrhG</t>
    <phoneticPr fontId="2" type="noConversion"/>
  </si>
  <si>
    <t>minJ</t>
    <phoneticPr fontId="2" type="noConversion"/>
  </si>
  <si>
    <t>yitU</t>
    <phoneticPr fontId="2" type="noConversion"/>
  </si>
  <si>
    <t>nrdE</t>
    <phoneticPr fontId="2" type="noConversion"/>
  </si>
  <si>
    <t>yrbC</t>
    <phoneticPr fontId="2" type="noConversion"/>
  </si>
  <si>
    <t>hepT</t>
    <phoneticPr fontId="2" type="noConversion"/>
  </si>
  <si>
    <t>ywqG</t>
    <phoneticPr fontId="2" type="noConversion"/>
  </si>
  <si>
    <t>cheY</t>
    <phoneticPr fontId="2" type="noConversion"/>
  </si>
  <si>
    <t>pksJ</t>
    <phoneticPr fontId="2" type="noConversion"/>
  </si>
  <si>
    <t>est</t>
    <phoneticPr fontId="2" type="noConversion"/>
  </si>
  <si>
    <t>EPPL</t>
    <phoneticPr fontId="2" type="noConversion"/>
  </si>
  <si>
    <t>SPPI</t>
    <phoneticPr fontId="2" type="noConversion"/>
  </si>
  <si>
    <t>QPPE</t>
    <phoneticPr fontId="2" type="noConversion"/>
  </si>
  <si>
    <t>HPPI</t>
    <phoneticPr fontId="2" type="noConversion"/>
  </si>
  <si>
    <t>cypE(yrhJ)</t>
    <phoneticPr fontId="2" type="noConversion"/>
  </si>
  <si>
    <t>CPPH</t>
    <phoneticPr fontId="2" type="noConversion"/>
  </si>
  <si>
    <t>VPPT</t>
    <phoneticPr fontId="2" type="noConversion"/>
  </si>
  <si>
    <t>SPPA</t>
    <phoneticPr fontId="2" type="noConversion"/>
  </si>
  <si>
    <t>SPPQ</t>
    <phoneticPr fontId="2" type="noConversion"/>
  </si>
  <si>
    <t>APPS</t>
    <phoneticPr fontId="2" type="noConversion"/>
  </si>
  <si>
    <t>VPPL</t>
    <phoneticPr fontId="2" type="noConversion"/>
  </si>
  <si>
    <t>LPPL</t>
    <phoneticPr fontId="2" type="noConversion"/>
  </si>
  <si>
    <t>MPPD</t>
    <phoneticPr fontId="2" type="noConversion"/>
  </si>
  <si>
    <t>VPPV</t>
    <phoneticPr fontId="2" type="noConversion"/>
  </si>
  <si>
    <t>Sec-independent protein translocase protein TatAc</t>
    <phoneticPr fontId="2" type="noConversion"/>
  </si>
  <si>
    <t>Putative heme-dependent peroxidase YwfI</t>
    <phoneticPr fontId="2" type="noConversion"/>
  </si>
  <si>
    <t>Probable bifunctional P-450/NADPH-P450 reductase 2</t>
    <phoneticPr fontId="2" type="noConversion"/>
  </si>
  <si>
    <t>Aspartate 1-decarboxylase;Aspartate 1-decarboxylase  alpha chain</t>
    <phoneticPr fontId="2" type="noConversion"/>
  </si>
  <si>
    <t>Ribonucleoside-diphosphate reductase</t>
    <phoneticPr fontId="2" type="noConversion"/>
  </si>
  <si>
    <t>Probable transcriptional regulatory protein YrbC</t>
    <phoneticPr fontId="2" type="noConversion"/>
  </si>
  <si>
    <t>putative thiol management oxidoreductase
component</t>
  </si>
  <si>
    <t>yjbH</t>
  </si>
  <si>
    <t>VPPD</t>
    <phoneticPr fontId="5"/>
  </si>
  <si>
    <t>YPPS</t>
    <phoneticPr fontId="5"/>
  </si>
  <si>
    <t>peroxidase converting ferric iron into ferrous
iron</t>
  </si>
  <si>
    <t>VPPS</t>
    <phoneticPr fontId="5"/>
  </si>
  <si>
    <t>sulfite reductase (flavoprotein alpha-subunit)</t>
  </si>
  <si>
    <t>cysJ</t>
  </si>
  <si>
    <t>EPPD</t>
    <phoneticPr fontId="5"/>
  </si>
  <si>
    <t>bacillibactin trilactone hydrolase</t>
  </si>
  <si>
    <t>APPL</t>
    <phoneticPr fontId="5"/>
  </si>
  <si>
    <t>conserved hypothetical protein</t>
  </si>
  <si>
    <t>ypiF</t>
  </si>
  <si>
    <t>VPPG</t>
    <phoneticPr fontId="5"/>
  </si>
  <si>
    <t>cytochrome caa3 oxidase (subunit III)</t>
  </si>
  <si>
    <t>HPPA</t>
    <phoneticPr fontId="5"/>
  </si>
  <si>
    <t>enoyl-CoA hydratase</t>
  </si>
  <si>
    <t>fadB</t>
  </si>
  <si>
    <t>KPPG</t>
    <phoneticPr fontId="5"/>
  </si>
  <si>
    <t>APPA</t>
    <phoneticPr fontId="5"/>
  </si>
  <si>
    <t>putative hydroquinone-specific extradiol
dioxygenase</t>
  </si>
  <si>
    <t>LPPY</t>
    <phoneticPr fontId="5"/>
  </si>
  <si>
    <t>ATP synthase (subunit beta, component F1)</t>
  </si>
  <si>
    <t>cytochrome aa3-600 quinol oxidase (subunit I)</t>
  </si>
  <si>
    <t>qoxB</t>
  </si>
  <si>
    <t>GTPase involved in cell partioning and DNA
repair</t>
  </si>
  <si>
    <t>obg</t>
  </si>
  <si>
    <t>ribose ABC transporter (ribose-binding
lipoprotein)</t>
  </si>
  <si>
    <t>ribonuclease HIII</t>
  </si>
  <si>
    <t>rnhC</t>
  </si>
  <si>
    <t>ribosomal protein L11 (BL11)</t>
  </si>
  <si>
    <t>rplK</t>
  </si>
  <si>
    <t>putative cysteine synthase-like protein</t>
  </si>
  <si>
    <t>ytkP</t>
  </si>
  <si>
    <t>two-component response regulator [LytS]</t>
  </si>
  <si>
    <t>ATP-dependent Clp protease (class III stress
gene)</t>
  </si>
  <si>
    <t>clpE</t>
  </si>
  <si>
    <t>spore DNA translocase</t>
  </si>
  <si>
    <t>spoIIIE</t>
  </si>
  <si>
    <t>1-pyrroline-5-carboxylate dehydrogenase</t>
  </si>
  <si>
    <t>putC</t>
  </si>
  <si>
    <t>enoyl-CoA hydratase / 3-hydroxyacyl-CoA
dehydrogenase</t>
  </si>
  <si>
    <t>putative transcriptional regulator</t>
  </si>
  <si>
    <t>yuaC</t>
  </si>
  <si>
    <t>transcriptional repressor of the SOS regulon</t>
  </si>
  <si>
    <t>lexA</t>
  </si>
  <si>
    <t>sulfite reductase (hemoprotein beta-subunit)</t>
  </si>
  <si>
    <t>RNA polymerase sigma-54 factor (sigma-L)</t>
  </si>
  <si>
    <t>sigL</t>
  </si>
  <si>
    <t>putative integral inner membrane protein</t>
  </si>
  <si>
    <t>yneJ</t>
  </si>
  <si>
    <t>DNA-dependent ATPase</t>
  </si>
  <si>
    <t>rarA</t>
  </si>
  <si>
    <t>nap</t>
  </si>
  <si>
    <t>dipeptide ABC transporter (dipeptide-binding
lipoprotein)</t>
  </si>
  <si>
    <t>dppE</t>
  </si>
  <si>
    <t>phosphotransferase system (PTS)
glucosamine-specific enzyme IICBA component</t>
  </si>
  <si>
    <t>putative hydrolase involved in biofilm
formation</t>
  </si>
  <si>
    <t>ymdB</t>
  </si>
  <si>
    <t>APPM</t>
    <phoneticPr fontId="2" type="noConversion"/>
  </si>
  <si>
    <t>LPPI</t>
    <phoneticPr fontId="2" type="noConversion"/>
  </si>
  <si>
    <t>TPPPPA</t>
    <phoneticPr fontId="2" type="noConversion"/>
  </si>
  <si>
    <t>DPPI</t>
    <phoneticPr fontId="2" type="noConversion"/>
  </si>
  <si>
    <t>TPPL</t>
    <phoneticPr fontId="2" type="noConversion"/>
  </si>
  <si>
    <t>QPPY</t>
    <phoneticPr fontId="2" type="noConversion"/>
  </si>
  <si>
    <t>LPPQ</t>
    <phoneticPr fontId="2" type="noConversion"/>
  </si>
  <si>
    <t>efeN(efeB)</t>
    <phoneticPr fontId="2" type="noConversion"/>
  </si>
  <si>
    <t>IPPW</t>
    <phoneticPr fontId="2" type="noConversion"/>
  </si>
  <si>
    <t>EPPQ</t>
    <phoneticPr fontId="2" type="noConversion"/>
  </si>
  <si>
    <t>rbsB</t>
    <phoneticPr fontId="2" type="noConversion"/>
  </si>
  <si>
    <t>MPPT</t>
    <phoneticPr fontId="2" type="noConversion"/>
  </si>
  <si>
    <t>DPPT</t>
    <phoneticPr fontId="2" type="noConversion"/>
  </si>
  <si>
    <t>IPPI</t>
    <phoneticPr fontId="2" type="noConversion"/>
  </si>
  <si>
    <t>SPPG</t>
    <phoneticPr fontId="2" type="noConversion"/>
  </si>
  <si>
    <t>FPPK</t>
    <phoneticPr fontId="2" type="noConversion"/>
  </si>
  <si>
    <t>Glycerol-3-phosphate cytidylyltransferase</t>
    <phoneticPr fontId="2" type="noConversion"/>
  </si>
  <si>
    <t>ispF</t>
    <phoneticPr fontId="2" type="noConversion"/>
  </si>
  <si>
    <t>FMN-dependent NADH-azoreductase 1</t>
    <phoneticPr fontId="2" type="noConversion"/>
  </si>
  <si>
    <t>Fold(Protein)/fold(mRNA) &gt; 0.7</t>
    <phoneticPr fontId="2" type="noConversion"/>
  </si>
  <si>
    <t>epeE</t>
    <phoneticPr fontId="2" type="noConversion"/>
  </si>
  <si>
    <t>epeX</t>
    <phoneticPr fontId="2" type="noConversion"/>
  </si>
  <si>
    <t>yvcK(glmR)</t>
    <phoneticPr fontId="2" type="noConversion"/>
  </si>
  <si>
    <t>yvmB (pchR)</t>
    <phoneticPr fontId="2" type="noConversion"/>
  </si>
  <si>
    <t>yvdP (cotQ)</t>
    <phoneticPr fontId="2" type="noConversion"/>
  </si>
  <si>
    <t>ykuU (ahpA)</t>
    <phoneticPr fontId="2" type="noConversion"/>
  </si>
  <si>
    <t>yjbS (thiS)</t>
    <phoneticPr fontId="2" type="noConversion"/>
  </si>
  <si>
    <t>Essential</t>
    <phoneticPr fontId="2" type="noConversion"/>
  </si>
  <si>
    <t>ydcC (ssdC)</t>
    <phoneticPr fontId="2" type="noConversion"/>
  </si>
  <si>
    <t>yeeI (yebC2)</t>
    <phoneticPr fontId="2" type="noConversion"/>
  </si>
  <si>
    <t>Resolves stalling ribosome at polyproline</t>
    <phoneticPr fontId="2" type="noConversion"/>
  </si>
  <si>
    <t>ycsG (mntG)</t>
    <phoneticPr fontId="2" type="noConversion"/>
  </si>
  <si>
    <t>ylbO (gerR)</t>
    <phoneticPr fontId="2" type="noConversion"/>
  </si>
  <si>
    <t>yjoA (bstD)</t>
    <phoneticPr fontId="2" type="noConversion"/>
  </si>
  <si>
    <t>yclP (fpbL)</t>
    <phoneticPr fontId="2" type="noConversion"/>
  </si>
  <si>
    <t>yabO (rqcP)</t>
    <phoneticPr fontId="2" type="noConversion"/>
  </si>
  <si>
    <t>ytxG (facZ)</t>
    <phoneticPr fontId="2" type="noConversion"/>
  </si>
  <si>
    <t>yclQ (fpbQ)</t>
    <phoneticPr fontId="2" type="noConversion"/>
  </si>
  <si>
    <t>yneR (pdhI)</t>
    <phoneticPr fontId="2" type="noConversion"/>
  </si>
  <si>
    <t>ywqC (tkmA)</t>
    <phoneticPr fontId="2" type="noConversion"/>
  </si>
  <si>
    <t>ylxR (rnpM)</t>
    <phoneticPr fontId="2" type="noConversion"/>
  </si>
  <si>
    <t>ykuV (ahpT)</t>
    <phoneticPr fontId="2" type="noConversion"/>
  </si>
  <si>
    <t>ywrC (chrS)</t>
    <phoneticPr fontId="2" type="noConversion"/>
  </si>
  <si>
    <t>yvcI (nahA)</t>
    <phoneticPr fontId="2" type="noConversion"/>
  </si>
  <si>
    <t>yrzL (reoM)</t>
    <phoneticPr fontId="2" type="noConversion"/>
  </si>
  <si>
    <t>yxeL (snaB)</t>
    <phoneticPr fontId="2" type="noConversion"/>
  </si>
  <si>
    <t>ymxG (mlpA)</t>
    <phoneticPr fontId="2" type="noConversion"/>
  </si>
  <si>
    <t>yqzD (sweD)</t>
    <phoneticPr fontId="2" type="noConversion"/>
  </si>
  <si>
    <t>yugH (alaT)</t>
    <phoneticPr fontId="2" type="noConversion"/>
  </si>
  <si>
    <t>yuaE (bstB)</t>
    <phoneticPr fontId="2" type="noConversion"/>
  </si>
  <si>
    <t>ytrP (dgcP)</t>
    <phoneticPr fontId="2" type="noConversion"/>
  </si>
  <si>
    <t>ywbC (glxA)</t>
    <phoneticPr fontId="2" type="noConversion"/>
  </si>
  <si>
    <t>ywfI (hemQ)</t>
    <phoneticPr fontId="2" type="noConversion"/>
  </si>
  <si>
    <t>Uncharacterized MFS-type transporter YvmA (exporter of pulcherriminic acid)</t>
    <phoneticPr fontId="2" type="noConversion"/>
  </si>
  <si>
    <t>Properties</t>
    <phoneticPr fontId="2" type="noConversion"/>
  </si>
  <si>
    <t>SigD</t>
    <phoneticPr fontId="2" type="noConversion"/>
  </si>
  <si>
    <t>SigO</t>
    <phoneticPr fontId="2" type="noConversion"/>
  </si>
  <si>
    <t>SigK, SigE</t>
    <phoneticPr fontId="2" type="noConversion"/>
  </si>
  <si>
    <t>SigK</t>
    <phoneticPr fontId="2" type="noConversion"/>
  </si>
  <si>
    <t>SigF</t>
    <phoneticPr fontId="2" type="noConversion"/>
  </si>
  <si>
    <t>SigG</t>
    <phoneticPr fontId="2" type="noConversion"/>
  </si>
  <si>
    <t>SigE</t>
    <phoneticPr fontId="2" type="noConversion"/>
  </si>
  <si>
    <t>SigM, SigD, SigV, SigX</t>
    <phoneticPr fontId="2" type="noConversion"/>
  </si>
  <si>
    <t>SigF, SigG</t>
    <phoneticPr fontId="2" type="noConversion"/>
  </si>
  <si>
    <t>SigB</t>
    <phoneticPr fontId="2" type="noConversion"/>
  </si>
  <si>
    <t>SigE, SigK</t>
    <phoneticPr fontId="2" type="noConversion"/>
  </si>
  <si>
    <t>SigL</t>
    <phoneticPr fontId="2" type="noConversion"/>
  </si>
  <si>
    <t>SigM</t>
    <phoneticPr fontId="2" type="noConversion"/>
  </si>
  <si>
    <t>SigM, SigV, SigX</t>
    <phoneticPr fontId="2" type="noConversion"/>
  </si>
  <si>
    <t>SigI</t>
    <phoneticPr fontId="2" type="noConversion"/>
  </si>
  <si>
    <t>SigH</t>
    <phoneticPr fontId="2" type="noConversion"/>
  </si>
  <si>
    <t>ypbG(upsH)</t>
    <phoneticPr fontId="2" type="noConversion"/>
  </si>
  <si>
    <t>SigW</t>
    <phoneticPr fontId="2" type="noConversion"/>
  </si>
  <si>
    <t>flgG(flhO)</t>
    <phoneticPr fontId="2" type="noConversion"/>
  </si>
  <si>
    <t>SigX, SigD, SigE, SigM, SigW</t>
    <phoneticPr fontId="2" type="noConversion"/>
  </si>
  <si>
    <t>SigH, SigG, SigF</t>
    <phoneticPr fontId="2" type="noConversion"/>
  </si>
  <si>
    <t>SigX</t>
    <phoneticPr fontId="2" type="noConversion"/>
  </si>
  <si>
    <t>SigX, SigM, SigW</t>
    <phoneticPr fontId="2" type="noConversion"/>
  </si>
  <si>
    <t>SigD,SigH</t>
    <phoneticPr fontId="2" type="noConversion"/>
  </si>
  <si>
    <t>spo gene</t>
    <phoneticPr fontId="2" type="noConversion"/>
  </si>
  <si>
    <t>SigB</t>
  </si>
  <si>
    <t>SigF, SigB</t>
    <phoneticPr fontId="2" type="noConversion"/>
  </si>
  <si>
    <t>SigE, SigB</t>
    <phoneticPr fontId="2" type="noConversion"/>
  </si>
  <si>
    <t>SigM, SigW, SigX, SigB</t>
    <phoneticPr fontId="2" type="noConversion"/>
  </si>
  <si>
    <t>SigI, SigB</t>
    <phoneticPr fontId="2" type="noConversion"/>
  </si>
  <si>
    <t>SigD, SigB</t>
    <phoneticPr fontId="2" type="noConversion"/>
  </si>
  <si>
    <t xml:space="preserve"> spo gene</t>
    <phoneticPr fontId="2" type="noConversion"/>
  </si>
  <si>
    <t>SigM,SigB</t>
    <phoneticPr fontId="2" type="noConversion"/>
  </si>
  <si>
    <t>SigH,SigB</t>
    <phoneticPr fontId="2" type="noConversion"/>
  </si>
  <si>
    <t>rpoE</t>
    <phoneticPr fontId="2" type="noConversion"/>
  </si>
  <si>
    <t>sigA</t>
    <phoneticPr fontId="2" type="noConversion"/>
  </si>
  <si>
    <t>yxbC</t>
    <phoneticPr fontId="2" type="noConversion"/>
  </si>
  <si>
    <t>50S ribosomal protein L31 type B;50S ribosomal protein L31</t>
    <phoneticPr fontId="2" type="noConversion"/>
  </si>
  <si>
    <t>50S ribosomal protein L18</t>
    <phoneticPr fontId="2" type="noConversion"/>
  </si>
  <si>
    <t>defB</t>
    <phoneticPr fontId="2" type="noConversion"/>
  </si>
  <si>
    <t>SgB</t>
    <phoneticPr fontId="2" type="noConversion"/>
  </si>
  <si>
    <t>NPPY</t>
    <phoneticPr fontId="2" type="noConversion"/>
  </si>
  <si>
    <t>LPPL</t>
  </si>
  <si>
    <t>TPPA</t>
  </si>
  <si>
    <t>yabB(trmN6)</t>
    <phoneticPr fontId="2" type="noConversion"/>
  </si>
  <si>
    <t xml:space="preserve">spo gene </t>
    <phoneticPr fontId="2" type="noConversion"/>
  </si>
  <si>
    <t>SigM,SigV,SigW,SigX,SigY</t>
    <phoneticPr fontId="2" type="noConversion"/>
  </si>
  <si>
    <t xml:space="preserve">ydbP </t>
    <phoneticPr fontId="2" type="noConversion"/>
  </si>
  <si>
    <t>Glycoxalase I</t>
    <phoneticPr fontId="2" type="noConversion"/>
  </si>
  <si>
    <t>Diguanylate cyclase</t>
    <phoneticPr fontId="2" type="noConversion"/>
  </si>
  <si>
    <t>Bacillithiol S-transferase</t>
    <phoneticPr fontId="2" type="noConversion"/>
  </si>
  <si>
    <t>PLP-dependent L-alanine aminotransferase</t>
    <phoneticPr fontId="2" type="noConversion"/>
  </si>
  <si>
    <t>Cofactor of the FtsE-FtsX complex</t>
    <phoneticPr fontId="2" type="noConversion"/>
  </si>
  <si>
    <t>Metallopeptidase</t>
    <phoneticPr fontId="2" type="noConversion"/>
  </si>
  <si>
    <t>S-(2-succino)cysteine N-acetyltransferase</t>
    <phoneticPr fontId="2" type="noConversion"/>
  </si>
  <si>
    <t>Effector of MurAA degradation by ClpCP</t>
    <phoneticPr fontId="2" type="noConversion"/>
  </si>
  <si>
    <t>RNA pyrophosphohydrorase, converts promary transcripts to 5'-monophosphate RNA</t>
    <phoneticPr fontId="2" type="noConversion"/>
  </si>
  <si>
    <t>Thiol-disulfide oxidoreductase YkuV</t>
    <phoneticPr fontId="2" type="noConversion"/>
  </si>
  <si>
    <t>RnpB-binding protein YlxR</t>
    <phoneticPr fontId="2" type="noConversion"/>
  </si>
  <si>
    <t>Transmembrane modulator of PtkA</t>
    <phoneticPr fontId="2" type="noConversion"/>
  </si>
  <si>
    <t>Inhibitor of PDH</t>
    <phoneticPr fontId="2" type="noConversion"/>
  </si>
  <si>
    <t xml:space="preserve">Petrobactin ABC transporter solute-binding protein </t>
    <phoneticPr fontId="2" type="noConversion"/>
  </si>
  <si>
    <t>Z-ring coordinator, general stress protein</t>
    <phoneticPr fontId="2" type="noConversion"/>
  </si>
  <si>
    <t>Ribosome quality control factor</t>
    <phoneticPr fontId="2" type="noConversion"/>
  </si>
  <si>
    <t>Flagellar basal-body rod protein FlgG</t>
    <phoneticPr fontId="2" type="noConversion"/>
  </si>
  <si>
    <t xml:space="preserve">PeterobactinABC transporter ATP-binding protein </t>
    <phoneticPr fontId="2" type="noConversion"/>
  </si>
  <si>
    <t>Undecaprenyl-diphosphate teichoic acid hydrolase</t>
    <phoneticPr fontId="2" type="noConversion"/>
  </si>
  <si>
    <t>Spore coat protein regulator</t>
    <phoneticPr fontId="2" type="noConversion"/>
  </si>
  <si>
    <t>Manganese transporter YcsG</t>
    <phoneticPr fontId="2" type="noConversion"/>
  </si>
  <si>
    <t>Lipoprotein required for the assembly of CuA center in Cytochrome caa3</t>
    <phoneticPr fontId="2" type="noConversion"/>
  </si>
  <si>
    <t>Sporulation protein YdcC</t>
    <phoneticPr fontId="2" type="noConversion"/>
  </si>
  <si>
    <t>Alkyl hydroperoxidase reductase</t>
    <phoneticPr fontId="2" type="noConversion"/>
  </si>
  <si>
    <t>Outer spore caot protein</t>
    <phoneticPr fontId="2" type="noConversion"/>
  </si>
  <si>
    <t>Transcriptional regulator for pulcherriminic acid biosynthesis</t>
    <phoneticPr fontId="2" type="noConversion"/>
  </si>
  <si>
    <t>tRNA methle transferase</t>
    <phoneticPr fontId="2" type="noConversion"/>
  </si>
  <si>
    <t>Inhibitor of DnaA oligomerization</t>
    <phoneticPr fontId="2" type="noConversion"/>
  </si>
  <si>
    <t>Uncharacterized protein YusU</t>
    <phoneticPr fontId="2" type="noConversion"/>
  </si>
  <si>
    <t>Putative exported peptide YydF</t>
    <phoneticPr fontId="2" type="noConversion"/>
  </si>
  <si>
    <t>rfbB (spsJ)</t>
    <phoneticPr fontId="2" type="noConversion"/>
  </si>
  <si>
    <t>EFP-rescued ribosome-stalling (PLoS Genet 15:e1008179)</t>
    <phoneticPr fontId="2" type="noConversion"/>
  </si>
  <si>
    <r>
      <t>Fold (</t>
    </r>
    <r>
      <rPr>
        <i/>
        <sz val="11"/>
        <color theme="1"/>
        <rFont val="Times New Roman"/>
        <family val="1"/>
      </rPr>
      <t>efp</t>
    </r>
    <r>
      <rPr>
        <sz val="11"/>
        <color theme="1"/>
        <rFont val="Times New Roman"/>
        <family val="1"/>
      </rPr>
      <t>/wt)</t>
    </r>
    <phoneticPr fontId="2" type="noConversion"/>
  </si>
  <si>
    <t>Ribosome-stalling at not XPPX</t>
    <phoneticPr fontId="2" type="noConversion"/>
  </si>
  <si>
    <t>Ribosome-stalling at XPPX</t>
    <phoneticPr fontId="2" type="noConversion"/>
  </si>
  <si>
    <t>Down</t>
    <phoneticPr fontId="2" type="noConversion"/>
  </si>
  <si>
    <t>Up</t>
    <phoneticPr fontId="2" type="noConversion"/>
  </si>
  <si>
    <r>
      <rPr>
        <sz val="11"/>
        <color theme="1"/>
        <rFont val="Times New Roman"/>
        <family val="1"/>
      </rPr>
      <t>Gene names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genes in bold were confirmed by western)</t>
    </r>
    <phoneticPr fontId="2" type="noConversion"/>
  </si>
  <si>
    <r>
      <t>mRNA fold (</t>
    </r>
    <r>
      <rPr>
        <i/>
        <sz val="11"/>
        <color theme="1"/>
        <rFont val="Times New Roman"/>
        <family val="1"/>
      </rPr>
      <t>efp</t>
    </r>
    <r>
      <rPr>
        <sz val="11"/>
        <color theme="1"/>
        <rFont val="Times New Roman"/>
        <family val="1"/>
      </rPr>
      <t xml:space="preserve">/wt) </t>
    </r>
    <phoneticPr fontId="2" type="noConversion"/>
  </si>
  <si>
    <t>Regulation: By Sigma other than Sigma A</t>
    <phoneticPr fontId="2" type="noConversion"/>
  </si>
  <si>
    <t>carboxylesterase NP</t>
    <phoneticPr fontId="2" type="noConversion"/>
  </si>
  <si>
    <t>azoR1(yocJ)</t>
    <phoneticPr fontId="2" type="noConversion"/>
  </si>
  <si>
    <t>azoR2 (yvaB)</t>
    <phoneticPr fontId="2" type="noConversion"/>
  </si>
  <si>
    <t>EFP-mediated protein  decrease  (fold &lt; 0.7), direct target</t>
    <phoneticPr fontId="2" type="noConversion"/>
  </si>
  <si>
    <t>Locus tag</t>
    <phoneticPr fontId="2" type="noConversion"/>
  </si>
  <si>
    <t>BSU33239</t>
    <phoneticPr fontId="2" type="noConversion"/>
  </si>
  <si>
    <t>BSU30250</t>
  </si>
  <si>
    <t>BSU35090</t>
  </si>
  <si>
    <t>BSU01780</t>
  </si>
  <si>
    <t>BSU12090</t>
  </si>
  <si>
    <t>BSU21480</t>
  </si>
  <si>
    <t>BSU36050</t>
  </si>
  <si>
    <t>BSU17700</t>
  </si>
  <si>
    <t>BSU40170</t>
  </si>
  <si>
    <t>BSU37370</t>
  </si>
  <si>
    <t>BSU35060</t>
  </si>
  <si>
    <t>BSU25880</t>
  </si>
  <si>
    <t>BSU32210</t>
  </si>
  <si>
    <t>BSU25890</t>
  </si>
  <si>
    <t>BSU20420</t>
  </si>
  <si>
    <t>BSU38760</t>
  </si>
  <si>
    <t>BSU10130</t>
  </si>
  <si>
    <t>BSU40180</t>
  </si>
  <si>
    <t>BSU09750</t>
    <phoneticPr fontId="2" type="noConversion"/>
  </si>
  <si>
    <t>BSU36550</t>
  </si>
  <si>
    <t>BSU12600</t>
    <phoneticPr fontId="2" type="noConversion"/>
  </si>
  <si>
    <t>BSU37270</t>
  </si>
  <si>
    <t>BSU11950</t>
  </si>
  <si>
    <t>BSU24450</t>
  </si>
  <si>
    <t>BSU37280</t>
  </si>
  <si>
    <t>BSU03290</t>
  </si>
  <si>
    <t>BSU37420</t>
  </si>
  <si>
    <t>BSU06390</t>
  </si>
  <si>
    <t>BSU24630</t>
  </si>
  <si>
    <t>BSU33790</t>
  </si>
  <si>
    <t>BSU28110</t>
  </si>
  <si>
    <t>BSU31910</t>
  </si>
  <si>
    <t>ldh</t>
    <phoneticPr fontId="2" type="noConversion"/>
  </si>
  <si>
    <t>BSU19780</t>
    <phoneticPr fontId="8"/>
  </si>
  <si>
    <t>BSU03050</t>
  </si>
  <si>
    <t>BSU16320</t>
  </si>
  <si>
    <t>BSU24710</t>
  </si>
  <si>
    <t>BSU10100</t>
  </si>
  <si>
    <t>BSU38520</t>
  </si>
  <si>
    <t>BSU24170</t>
  </si>
  <si>
    <t>BSU34390</t>
  </si>
  <si>
    <t>BSU02110</t>
  </si>
  <si>
    <t>BSU26890</t>
  </si>
  <si>
    <t>BSU13810</t>
  </si>
  <si>
    <t>BSU13900</t>
  </si>
  <si>
    <t>BSU19040</t>
  </si>
  <si>
    <t>BSU34230</t>
  </si>
  <si>
    <t>BSU23360</t>
  </si>
  <si>
    <t>BSU17030</t>
  </si>
  <si>
    <t>BSU37390</t>
  </si>
  <si>
    <t>BSU22500</t>
  </si>
  <si>
    <t>BSU34760</t>
    <phoneticPr fontId="2" type="noConversion"/>
  </si>
  <si>
    <t>BSU37260</t>
  </si>
  <si>
    <t>BSU27230</t>
  </si>
  <si>
    <t>BSU35380</t>
  </si>
  <si>
    <t>BSU07270</t>
    <phoneticPr fontId="2" type="noConversion"/>
  </si>
  <si>
    <t>BSU37410</t>
  </si>
  <si>
    <t>BSU35080</t>
    <phoneticPr fontId="2" type="noConversion"/>
  </si>
  <si>
    <t>BSU27630</t>
  </si>
  <si>
    <t>BSU21540</t>
  </si>
  <si>
    <t>BSU28890</t>
  </si>
  <si>
    <t>BSU34520</t>
  </si>
  <si>
    <t>BSU08220</t>
  </si>
  <si>
    <t>hemE</t>
    <phoneticPr fontId="2" type="noConversion"/>
  </si>
  <si>
    <t>BSU37830</t>
  </si>
  <si>
    <t>BSU09150</t>
  </si>
  <si>
    <t>BSU14790</t>
  </si>
  <si>
    <t>BSU25289</t>
    <phoneticPr fontId="8"/>
  </si>
  <si>
    <t>BSU07280</t>
  </si>
  <si>
    <t>BSU08080</t>
  </si>
  <si>
    <t>BSU03280</t>
  </si>
  <si>
    <t>BSU37160</t>
  </si>
  <si>
    <t>BSU03300</t>
  </si>
  <si>
    <t>BSU35270</t>
  </si>
  <si>
    <t>BSU01060</t>
  </si>
  <si>
    <t>BSU23770</t>
  </si>
  <si>
    <t>BSU14560</t>
  </si>
  <si>
    <t>BSU02050</t>
  </si>
  <si>
    <t>BSU33690</t>
  </si>
  <si>
    <t>BSU11680</t>
  </si>
  <si>
    <t>BSU36330</t>
  </si>
  <si>
    <t>BSU04670</t>
  </si>
  <si>
    <t>BSU26940</t>
  </si>
  <si>
    <t>BSU09980</t>
  </si>
  <si>
    <t>BSU11760</t>
  </si>
  <si>
    <t>BSU08970</t>
  </si>
  <si>
    <t>BSU24620</t>
  </si>
  <si>
    <t>BSU35360</t>
  </si>
  <si>
    <t>BSU35990</t>
  </si>
  <si>
    <t>BSU14480</t>
  </si>
  <si>
    <t>BSU33480</t>
  </si>
  <si>
    <t>BSU19570</t>
    <phoneticPr fontId="2" type="noConversion"/>
  </si>
  <si>
    <t>BSU18830</t>
  </si>
  <si>
    <t>BSU35410</t>
  </si>
  <si>
    <t>BSU30890</t>
    <phoneticPr fontId="8"/>
  </si>
  <si>
    <t>BSU17940</t>
    <phoneticPr fontId="2" type="noConversion"/>
  </si>
  <si>
    <t>BSU36580</t>
  </si>
  <si>
    <t>BSU36490</t>
  </si>
  <si>
    <t>BSU01120</t>
  </si>
  <si>
    <t>BSU33030</t>
  </si>
  <si>
    <t>BSU06811</t>
  </si>
  <si>
    <t>BSU30760</t>
  </si>
  <si>
    <t>yxbB</t>
    <phoneticPr fontId="2" type="noConversion"/>
  </si>
  <si>
    <t>BSU39890</t>
  </si>
  <si>
    <t>BSU40920</t>
  </si>
  <si>
    <t>BSU00060</t>
  </si>
  <si>
    <t>BSU08170</t>
  </si>
  <si>
    <t>BSU38630</t>
  </si>
  <si>
    <t>BSU04630</t>
  </si>
  <si>
    <t>BSU40400</t>
  </si>
  <si>
    <t>BSU39880</t>
  </si>
  <si>
    <t>BSU28250</t>
  </si>
  <si>
    <t>BSU13180</t>
  </si>
  <si>
    <t>BSU23140</t>
  </si>
  <si>
    <t>BSU13460</t>
  </si>
  <si>
    <t>yopC</t>
    <phoneticPr fontId="2" type="noConversion"/>
  </si>
  <si>
    <t>BSU20940</t>
  </si>
  <si>
    <t>BSU06840</t>
  </si>
  <si>
    <t>BSU18250</t>
  </si>
  <si>
    <t>BSU30660</t>
  </si>
  <si>
    <t>BSU03651</t>
  </si>
  <si>
    <t>ytkA (ctaK)</t>
    <phoneticPr fontId="2" type="noConversion"/>
  </si>
  <si>
    <t>BSU25600</t>
  </si>
  <si>
    <t>mtnA</t>
    <phoneticPr fontId="2" type="noConversion"/>
  </si>
  <si>
    <t>BSU13550</t>
  </si>
  <si>
    <t>BSU33510</t>
  </si>
  <si>
    <t>BSU10140</t>
  </si>
  <si>
    <t>BSU07380</t>
  </si>
  <si>
    <t>BSU21460</t>
    <phoneticPr fontId="8"/>
  </si>
  <si>
    <t>BSU38750</t>
  </si>
  <si>
    <t>BSU35070</t>
  </si>
  <si>
    <t>BSU31280</t>
  </si>
  <si>
    <t>BSU04250</t>
  </si>
  <si>
    <t>BSU10170</t>
  </si>
  <si>
    <t>BSU03520</t>
  </si>
  <si>
    <t>yceE</t>
    <phoneticPr fontId="2" type="noConversion"/>
  </si>
  <si>
    <t>BSU02910</t>
  </si>
  <si>
    <t>BSU03770</t>
  </si>
  <si>
    <t>ytaA (cotI)</t>
    <phoneticPr fontId="2" type="noConversion"/>
  </si>
  <si>
    <t>BSU03420</t>
  </si>
  <si>
    <t>BSU30920</t>
    <phoneticPr fontId="2" type="noConversion"/>
  </si>
  <si>
    <t>BSU11820</t>
  </si>
  <si>
    <t>BSU11450</t>
  </si>
  <si>
    <t>BSU25190</t>
  </si>
  <si>
    <t>BSU03060</t>
  </si>
  <si>
    <t>BSU22540</t>
  </si>
  <si>
    <t>csrA</t>
    <phoneticPr fontId="2" type="noConversion"/>
  </si>
  <si>
    <t>BSU35370</t>
  </si>
  <si>
    <t>BSU32990</t>
  </si>
  <si>
    <t>BSU04060</t>
  </si>
  <si>
    <t>BSU31960</t>
    <phoneticPr fontId="8"/>
  </si>
  <si>
    <t>BSU15090</t>
  </si>
  <si>
    <t>BSU36800</t>
  </si>
  <si>
    <t>BSU35860</t>
  </si>
  <si>
    <t>BSU03940</t>
  </si>
  <si>
    <t>BSU29110</t>
  </si>
  <si>
    <t>BSU01130</t>
  </si>
  <si>
    <t>BSU04720</t>
  </si>
  <si>
    <t>BSU00220</t>
  </si>
  <si>
    <t>BSU14310</t>
  </si>
  <si>
    <t>BSU04150</t>
  </si>
  <si>
    <t>BSU08720</t>
  </si>
  <si>
    <t>BSU34040</t>
  </si>
  <si>
    <t>BSU28720</t>
  </si>
  <si>
    <t>ureA</t>
    <phoneticPr fontId="2" type="noConversion"/>
  </si>
  <si>
    <t>BSU36660</t>
  </si>
  <si>
    <t>BSU30310</t>
  </si>
  <si>
    <t>BSU30650</t>
  </si>
  <si>
    <t>xseB</t>
    <phoneticPr fontId="2" type="noConversion"/>
  </si>
  <si>
    <t>BSU24290</t>
  </si>
  <si>
    <t>BSU18100</t>
    <phoneticPr fontId="8"/>
  </si>
  <si>
    <t>BSU13690</t>
  </si>
  <si>
    <t>BSU41010</t>
  </si>
  <si>
    <t>BSU03990</t>
  </si>
  <si>
    <t>BSU24350</t>
  </si>
  <si>
    <t>BSU36640</t>
  </si>
  <si>
    <t>BSU36650</t>
  </si>
  <si>
    <t>BSU22700</t>
    <phoneticPr fontId="8"/>
  </si>
  <si>
    <t>BSU33120</t>
  </si>
  <si>
    <t>BSU28270</t>
  </si>
  <si>
    <t>BSU24490</t>
    <phoneticPr fontId="8"/>
  </si>
  <si>
    <t>BSU26790</t>
  </si>
  <si>
    <t>BSU36269</t>
  </si>
  <si>
    <t>BSU12370</t>
  </si>
  <si>
    <t>BSU12410</t>
  </si>
  <si>
    <t>BSU32810</t>
  </si>
  <si>
    <t>BSU05850</t>
  </si>
  <si>
    <t>leuA</t>
    <phoneticPr fontId="2" type="noConversion"/>
  </si>
  <si>
    <t>BSU28280</t>
    <phoneticPr fontId="8"/>
  </si>
  <si>
    <t>BSU17370</t>
  </si>
  <si>
    <t>BSU04400</t>
  </si>
  <si>
    <t>BSU23310</t>
  </si>
  <si>
    <t>sipS</t>
    <phoneticPr fontId="2" type="noConversion"/>
  </si>
  <si>
    <t>BSU34170</t>
  </si>
  <si>
    <t>BSU15690</t>
  </si>
  <si>
    <t>BSU05030</t>
  </si>
  <si>
    <t>BSU09790</t>
  </si>
  <si>
    <t>BSU02820</t>
  </si>
  <si>
    <t>BSU22980</t>
  </si>
  <si>
    <t>BSU34400</t>
  </si>
  <si>
    <t>BSU32230</t>
  </si>
  <si>
    <t>BSU14900</t>
  </si>
  <si>
    <t>BSU14410</t>
    <phoneticPr fontId="8"/>
  </si>
  <si>
    <t>BSU34729</t>
  </si>
  <si>
    <t>BSU04520</t>
  </si>
  <si>
    <t>BSU20440</t>
  </si>
  <si>
    <t>BSU25590</t>
  </si>
  <si>
    <t>BSU19690</t>
  </si>
  <si>
    <t>BSU30700</t>
    <phoneticPr fontId="2" type="noConversion"/>
  </si>
  <si>
    <t>BSU11970</t>
  </si>
  <si>
    <t>BSU00790</t>
  </si>
  <si>
    <t>BSU27380</t>
  </si>
  <si>
    <t>hmp</t>
    <phoneticPr fontId="2" type="noConversion"/>
  </si>
  <si>
    <t>BSU13040</t>
  </si>
  <si>
    <t>BSU15970</t>
  </si>
  <si>
    <t>BSU18370</t>
  </si>
  <si>
    <t>BSU35640</t>
  </si>
  <si>
    <t>BSU14340</t>
  </si>
  <si>
    <t>BSU13140</t>
  </si>
  <si>
    <t>BSU24140</t>
  </si>
  <si>
    <t>BSU40250</t>
  </si>
  <si>
    <t>BSU36080</t>
  </si>
  <si>
    <t>BSU11440</t>
  </si>
  <si>
    <t>BSU29980</t>
  </si>
  <si>
    <t>BSU29100</t>
  </si>
  <si>
    <t>BSU33540</t>
  </si>
  <si>
    <t>BSU05630</t>
  </si>
  <si>
    <t>BSU14670</t>
  </si>
  <si>
    <t>BSU15620</t>
  </si>
  <si>
    <t>BSU03820</t>
  </si>
  <si>
    <t>BSU05220</t>
  </si>
  <si>
    <t>BSU36400</t>
  </si>
  <si>
    <t>comX</t>
    <phoneticPr fontId="2" type="noConversion"/>
  </si>
  <si>
    <t>BSU31700</t>
  </si>
  <si>
    <t>BSU17200</t>
  </si>
  <si>
    <t>BSU03981</t>
  </si>
  <si>
    <t>BSU00590</t>
    <phoneticPr fontId="2" type="noConversion"/>
  </si>
  <si>
    <t>BSU11660</t>
  </si>
  <si>
    <t>BSU10510</t>
    <phoneticPr fontId="8"/>
  </si>
  <si>
    <t>BSU40210</t>
  </si>
  <si>
    <t>BSU01730</t>
  </si>
  <si>
    <t>BSU05720</t>
    <phoneticPr fontId="8"/>
  </si>
  <si>
    <t>BSU38400</t>
  </si>
  <si>
    <t>BSU17190</t>
  </si>
  <si>
    <t>BSU29780</t>
  </si>
  <si>
    <t>BSU32240</t>
  </si>
  <si>
    <t>BSU10270</t>
  </si>
  <si>
    <t>BSU15350</t>
    <phoneticPr fontId="2" type="noConversion"/>
  </si>
  <si>
    <t>BSU23500</t>
  </si>
  <si>
    <t>hbs</t>
    <phoneticPr fontId="2" type="noConversion"/>
  </si>
  <si>
    <t>BSU22790</t>
  </si>
  <si>
    <t>BSU10050</t>
  </si>
  <si>
    <t>BSU38090</t>
  </si>
  <si>
    <t>BSU39320</t>
  </si>
  <si>
    <t>BSU19550</t>
  </si>
  <si>
    <t>BSU08070</t>
  </si>
  <si>
    <t>BSU11560</t>
  </si>
  <si>
    <t>BSU25020</t>
    <phoneticPr fontId="8"/>
  </si>
  <si>
    <t>BSU18360</t>
  </si>
  <si>
    <t>BSU22800</t>
  </si>
  <si>
    <t>BSU17340</t>
  </si>
  <si>
    <t>BSU03830</t>
  </si>
  <si>
    <t>BSU18060</t>
  </si>
  <si>
    <t>BSU05250</t>
  </si>
  <si>
    <t>BSU12220</t>
  </si>
  <si>
    <t>BSU11690</t>
  </si>
  <si>
    <t>BSU39260</t>
  </si>
  <si>
    <t>BSU36210</t>
  </si>
  <si>
    <t>BSU37800</t>
  </si>
  <si>
    <t>BSU26160</t>
  </si>
  <si>
    <t>BSU01320</t>
  </si>
  <si>
    <t>BSU05050</t>
  </si>
  <si>
    <t>BSU12210</t>
  </si>
  <si>
    <t>BSU17130</t>
  </si>
  <si>
    <t>BSU34030</t>
  </si>
  <si>
    <t>BSU09650</t>
  </si>
  <si>
    <t>BSU36260</t>
  </si>
  <si>
    <t>BSU37560</t>
  </si>
  <si>
    <t>BSU16610</t>
  </si>
  <si>
    <t>BSU34860</t>
    <phoneticPr fontId="8"/>
  </si>
  <si>
    <t>BSU00910</t>
  </si>
  <si>
    <t>BSU14230</t>
  </si>
  <si>
    <t>BSU36200</t>
  </si>
  <si>
    <t>BSU06830</t>
  </si>
  <si>
    <t>BSU03490</t>
  </si>
  <si>
    <t>BSU19740</t>
  </si>
  <si>
    <t>BSU15570</t>
  </si>
  <si>
    <t>BSU37720</t>
  </si>
  <si>
    <t>BSU19680</t>
  </si>
  <si>
    <t>BSU27320</t>
  </si>
  <si>
    <t>BSU40930</t>
  </si>
  <si>
    <t>BSU13819</t>
  </si>
  <si>
    <t>BSU28290</t>
  </si>
  <si>
    <t>BSU09430</t>
  </si>
  <si>
    <t>BSU36110</t>
  </si>
  <si>
    <t>yddJ</t>
    <phoneticPr fontId="2" type="noConversion"/>
  </si>
  <si>
    <t>BSU04990</t>
  </si>
  <si>
    <t>BSU21940</t>
  </si>
  <si>
    <t>BSU10790</t>
  </si>
  <si>
    <t>BSU34780</t>
  </si>
  <si>
    <t>BSU00330</t>
    <phoneticPr fontId="2" type="noConversion"/>
  </si>
  <si>
    <t>BSU09990</t>
  </si>
  <si>
    <t>BSU10380</t>
    <phoneticPr fontId="8"/>
  </si>
  <si>
    <t>BSU29770</t>
  </si>
  <si>
    <t>BSU04820</t>
  </si>
  <si>
    <t>BSU25370</t>
  </si>
  <si>
    <t>BSU33270</t>
  </si>
  <si>
    <t>BSU28360</t>
    <phoneticPr fontId="2" type="noConversion"/>
  </si>
  <si>
    <t>BSU30220</t>
  </si>
  <si>
    <t>BSU40390</t>
  </si>
  <si>
    <t>BSU36910</t>
  </si>
  <si>
    <t>BSU23460</t>
  </si>
  <si>
    <t>BSU39240</t>
    <phoneticPr fontId="8"/>
  </si>
  <si>
    <t>BSU00800</t>
  </si>
  <si>
    <t>BSU17590</t>
  </si>
  <si>
    <t>BSU34380</t>
  </si>
  <si>
    <t>BSU03950</t>
  </si>
  <si>
    <t>BSU28410</t>
  </si>
  <si>
    <t>BSU17210</t>
  </si>
  <si>
    <t>BSU11670</t>
  </si>
  <si>
    <t>BSU27400</t>
  </si>
  <si>
    <t>BSU03982</t>
  </si>
  <si>
    <t>BSU14350</t>
  </si>
  <si>
    <t>BSU08820</t>
  </si>
  <si>
    <t>BSU21450</t>
  </si>
  <si>
    <t>BSU03480</t>
  </si>
  <si>
    <t>BSU02610</t>
  </si>
  <si>
    <t>BSU31110</t>
  </si>
  <si>
    <t>BSU01480</t>
  </si>
  <si>
    <t>BSU38960</t>
  </si>
  <si>
    <t>BSU19300</t>
  </si>
  <si>
    <t>BSU31260</t>
  </si>
  <si>
    <t>BSU40750</t>
  </si>
  <si>
    <t>BSU14370</t>
  </si>
  <si>
    <t>BSU23110</t>
  </si>
  <si>
    <t>BSU39690</t>
  </si>
  <si>
    <t>BSU02230</t>
  </si>
  <si>
    <t>BSU39510</t>
  </si>
  <si>
    <t>kduI</t>
    <phoneticPr fontId="2" type="noConversion"/>
  </si>
  <si>
    <t>BSU22130</t>
  </si>
  <si>
    <t>BSU04220</t>
  </si>
  <si>
    <t>BSU13680</t>
  </si>
  <si>
    <t>BSU37730</t>
  </si>
  <si>
    <t>BSU34020</t>
  </si>
  <si>
    <t>BSU06770</t>
  </si>
  <si>
    <t>BSU11890</t>
  </si>
  <si>
    <t>BSU33240</t>
  </si>
  <si>
    <t>BSU11000</t>
  </si>
  <si>
    <t>BSU19000</t>
    <phoneticPr fontId="2" type="noConversion"/>
  </si>
  <si>
    <t>BSU16710</t>
    <phoneticPr fontId="2" type="noConversion"/>
  </si>
  <si>
    <t>BSU04410</t>
  </si>
  <si>
    <t>BSU08790</t>
  </si>
  <si>
    <t>BSU25120</t>
  </si>
  <si>
    <t>BSU31945</t>
  </si>
  <si>
    <t>BSU08980</t>
  </si>
  <si>
    <t>BSU12970</t>
    <phoneticPr fontId="2" type="noConversion"/>
  </si>
  <si>
    <t>BSU30510</t>
    <phoneticPr fontId="8"/>
  </si>
  <si>
    <t>BSU20770</t>
  </si>
  <si>
    <t>BSU03900</t>
  </si>
  <si>
    <t>BSU28820</t>
  </si>
  <si>
    <t>BSU16390</t>
  </si>
  <si>
    <t>BSU24560</t>
    <phoneticPr fontId="8"/>
  </si>
  <si>
    <t>BSU24930</t>
  </si>
  <si>
    <t>BSU39780</t>
    <phoneticPr fontId="8"/>
  </si>
  <si>
    <t>BSU34060</t>
  </si>
  <si>
    <t>BSU37460</t>
  </si>
  <si>
    <t>BSU31400</t>
  </si>
  <si>
    <t>BSU00750</t>
  </si>
  <si>
    <t>BSU32150</t>
  </si>
  <si>
    <t>BSU14690</t>
  </si>
  <si>
    <t>BSU31030</t>
  </si>
  <si>
    <t>BSU09260</t>
  </si>
  <si>
    <t>BSU00780</t>
  </si>
  <si>
    <t>BSU28050</t>
  </si>
  <si>
    <t>BSU14540</t>
    <phoneticPr fontId="2" type="noConversion"/>
  </si>
  <si>
    <t>BSU14260</t>
  </si>
  <si>
    <t>BSU27270</t>
  </si>
  <si>
    <t>BSU17660</t>
  </si>
  <si>
    <t>BSU29060</t>
    <phoneticPr fontId="8"/>
  </si>
  <si>
    <t>BSU29650</t>
  </si>
  <si>
    <t>BSU32930</t>
  </si>
  <si>
    <t>BSU06812</t>
  </si>
  <si>
    <t>BSU17710</t>
  </si>
  <si>
    <t>BSU38370</t>
  </si>
  <si>
    <t>BSU04340</t>
  </si>
  <si>
    <t>BSU35740</t>
  </si>
  <si>
    <t>BSU02260</t>
  </si>
  <si>
    <t>BSU11310</t>
  </si>
  <si>
    <t>BSU00370</t>
  </si>
  <si>
    <t>BSU22390</t>
  </si>
  <si>
    <t>BSU11810</t>
  </si>
  <si>
    <t>BSU37820</t>
  </si>
  <si>
    <t>BSU40090</t>
  </si>
  <si>
    <t>leuC</t>
    <phoneticPr fontId="2" type="noConversion"/>
  </si>
  <si>
    <t>BSU28260</t>
  </si>
  <si>
    <t>BSU18260</t>
    <phoneticPr fontId="8"/>
  </si>
  <si>
    <t>BSU20780</t>
  </si>
  <si>
    <t>BSU32800</t>
  </si>
  <si>
    <t>BSU37670</t>
  </si>
  <si>
    <t>BSU32100</t>
  </si>
  <si>
    <t>BSU23890</t>
  </si>
  <si>
    <t>BSU11700</t>
  </si>
  <si>
    <t>BSU31680</t>
  </si>
  <si>
    <t>BSU00390</t>
    <phoneticPr fontId="8"/>
  </si>
  <si>
    <t>BSU20390</t>
  </si>
  <si>
    <t>BSU11940</t>
  </si>
  <si>
    <t>BSU10340</t>
  </si>
  <si>
    <t>BSU17000</t>
  </si>
  <si>
    <t>BSU10640</t>
  </si>
  <si>
    <t>BSU20890</t>
  </si>
  <si>
    <t>BSU36460</t>
  </si>
  <si>
    <t>BSU27060</t>
  </si>
  <si>
    <t>BSU28500</t>
  </si>
  <si>
    <t>BSU19230</t>
    <phoneticPr fontId="2" type="noConversion"/>
  </si>
  <si>
    <t>BSU37950</t>
  </si>
  <si>
    <t>BSU40700</t>
  </si>
  <si>
    <t>BSU05600</t>
  </si>
  <si>
    <t>BSU34290</t>
    <phoneticPr fontId="8"/>
  </si>
  <si>
    <t>BSU24730</t>
  </si>
  <si>
    <t>BSU27160</t>
    <phoneticPr fontId="2" type="noConversion"/>
  </si>
  <si>
    <t>BSU14010</t>
  </si>
  <si>
    <t>BSU17180</t>
  </si>
  <si>
    <t>BSU27200</t>
  </si>
  <si>
    <t>BSU35220</t>
  </si>
  <si>
    <t>BSU22410</t>
  </si>
  <si>
    <t>BSU11140</t>
  </si>
  <si>
    <t>BSU20060</t>
  </si>
  <si>
    <t>BSU27820</t>
  </si>
  <si>
    <t>BSU04550</t>
    <phoneticPr fontId="2" type="noConversion"/>
  </si>
  <si>
    <t>BSU25200</t>
  </si>
  <si>
    <t>BSU16580</t>
  </si>
  <si>
    <t>BSU22740</t>
    <phoneticPr fontId="8"/>
  </si>
  <si>
    <t>BSU36220</t>
  </si>
  <si>
    <t>BSU16330</t>
    <phoneticPr fontId="8"/>
  </si>
  <si>
    <t>BSU40220</t>
  </si>
  <si>
    <t>Carboxylesterase</t>
    <phoneticPr fontId="2" type="noConversion"/>
  </si>
  <si>
    <t>BSU33620</t>
  </si>
  <si>
    <t xml:space="preserve">Tyrosine--tRNA ligase </t>
    <phoneticPr fontId="2" type="noConversion"/>
  </si>
  <si>
    <t>tyrZ</t>
    <phoneticPr fontId="2" type="noConversion"/>
  </si>
  <si>
    <t>BSU10620</t>
  </si>
  <si>
    <t>BSU11550</t>
  </si>
  <si>
    <t>BSU38260</t>
  </si>
  <si>
    <t>BSU33440</t>
  </si>
  <si>
    <t>besA</t>
    <phoneticPr fontId="2" type="noConversion"/>
  </si>
  <si>
    <t>BSU32010</t>
    <phoneticPr fontId="8"/>
  </si>
  <si>
    <t>BSU22570</t>
  </si>
  <si>
    <t>ctaE</t>
    <phoneticPr fontId="2" type="noConversion"/>
  </si>
  <si>
    <t>BSU14910</t>
  </si>
  <si>
    <t>BSU28540</t>
  </si>
  <si>
    <t>mhqA</t>
    <phoneticPr fontId="2" type="noConversion"/>
  </si>
  <si>
    <t>BSU12870</t>
  </si>
  <si>
    <t>atpD</t>
    <phoneticPr fontId="2" type="noConversion"/>
  </si>
  <si>
    <t>BSU36810</t>
  </si>
  <si>
    <t>BSU38160</t>
  </si>
  <si>
    <t>BSU27920</t>
  </si>
  <si>
    <t>BSU35960</t>
  </si>
  <si>
    <t>BSU28620</t>
  </si>
  <si>
    <t>BSU01020</t>
  </si>
  <si>
    <t>ykyB</t>
    <phoneticPr fontId="2" type="noConversion"/>
  </si>
  <si>
    <t>BSU14020</t>
  </si>
  <si>
    <t>BSU29970</t>
  </si>
  <si>
    <t>lytT</t>
    <phoneticPr fontId="2" type="noConversion"/>
  </si>
  <si>
    <t>BSU28920</t>
  </si>
  <si>
    <t>BSU13700</t>
  </si>
  <si>
    <t>BSU16800</t>
  </si>
  <si>
    <t>BSU03210</t>
  </si>
  <si>
    <t>fadN</t>
    <phoneticPr fontId="2" type="noConversion"/>
  </si>
  <si>
    <t>BSU32840</t>
  </si>
  <si>
    <t>BSU31070</t>
  </si>
  <si>
    <t>BSU17850</t>
  </si>
  <si>
    <t>cysI</t>
    <phoneticPr fontId="2" type="noConversion"/>
  </si>
  <si>
    <t>BSU33430</t>
  </si>
  <si>
    <t>BSU34200</t>
  </si>
  <si>
    <t>BSU17950</t>
  </si>
  <si>
    <t>BSU27530</t>
  </si>
  <si>
    <t>BSU05440</t>
    <phoneticPr fontId="8"/>
  </si>
  <si>
    <t>BSU00340</t>
  </si>
  <si>
    <t>BSU12960</t>
  </si>
  <si>
    <t>gamP</t>
    <phoneticPr fontId="2" type="noConversion"/>
  </si>
  <si>
    <t>BSU02350</t>
  </si>
  <si>
    <t>BSU16970</t>
  </si>
  <si>
    <t>PP motif, which was detected by manual curation and Rajkovic et al, 2016 (supplemental Table 3).</t>
    <phoneticPr fontId="2" type="noConversion"/>
  </si>
  <si>
    <t>EPPS</t>
    <phoneticPr fontId="2" type="noConversion"/>
  </si>
  <si>
    <t>HPPT</t>
    <phoneticPr fontId="2" type="noConversion"/>
  </si>
  <si>
    <t>NPPM</t>
    <phoneticPr fontId="2" type="noConversion"/>
  </si>
  <si>
    <t>GPPL</t>
    <phoneticPr fontId="2" type="noConversion"/>
  </si>
  <si>
    <t>rpoY</t>
    <phoneticPr fontId="2" type="noConversion"/>
  </si>
  <si>
    <t>Heat stress</t>
    <phoneticPr fontId="2" type="noConversion"/>
  </si>
  <si>
    <t>Antitoxin, essential</t>
    <phoneticPr fontId="2" type="noConversion"/>
  </si>
  <si>
    <t>BSU07360</t>
    <phoneticPr fontId="2" type="noConversion"/>
  </si>
  <si>
    <t>BSU36310</t>
    <phoneticPr fontId="2" type="noConversion"/>
  </si>
  <si>
    <t>BSU15300</t>
    <phoneticPr fontId="2" type="noConversion"/>
  </si>
  <si>
    <t>BSU02790</t>
    <phoneticPr fontId="2" type="noConversion"/>
  </si>
  <si>
    <t>BSU10120</t>
    <phoneticPr fontId="2" type="noConversion"/>
  </si>
  <si>
    <t>BSU23680</t>
    <phoneticPr fontId="2" type="noConversion"/>
  </si>
  <si>
    <t>BSU14220</t>
    <phoneticPr fontId="2" type="noConversion"/>
  </si>
  <si>
    <t>BSU30500</t>
    <phoneticPr fontId="2" type="noConversion"/>
  </si>
  <si>
    <t>BSU31250</t>
    <phoneticPr fontId="2" type="noConversion"/>
  </si>
  <si>
    <t>BSU38460</t>
  </si>
  <si>
    <t>BSU32640</t>
  </si>
  <si>
    <t>Table S2A. iTRAQ analysis (Decreased proteins).</t>
    <phoneticPr fontId="2" type="noConversion"/>
  </si>
  <si>
    <t>Peptidoglycan synthesis, essential</t>
    <phoneticPr fontId="2" type="noConversion"/>
  </si>
  <si>
    <t>Acid stress?</t>
    <phoneticPr fontId="2" type="noConversion"/>
  </si>
  <si>
    <t>EF-P modification control</t>
    <phoneticPr fontId="2" type="noConversion"/>
  </si>
  <si>
    <t>Underlined  XPPX is verified for ribosome-stalling in the litelatur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_ "/>
    <numFmt numFmtId="178" formatCode="#,##0.000"/>
  </numFmts>
  <fonts count="9">
    <font>
      <sz val="11"/>
      <color theme="1"/>
      <name val="ＭＳ Ｐゴシック"/>
      <charset val="134"/>
      <scheme val="minor"/>
    </font>
    <font>
      <sz val="11"/>
      <color theme="1"/>
      <name val="Times New Roman"/>
      <family val="1"/>
    </font>
    <font>
      <sz val="9"/>
      <name val="ＭＳ Ｐゴシック"/>
      <family val="2"/>
      <charset val="128"/>
      <scheme val="minor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b/>
      <i/>
      <sz val="11"/>
      <color theme="1"/>
      <name val="Helvetica"/>
      <family val="2"/>
    </font>
    <font>
      <u/>
      <sz val="11"/>
      <color theme="1"/>
      <name val="Times New Roman"/>
      <family val="1"/>
    </font>
    <font>
      <sz val="6"/>
      <name val="ＭＳ Ｐ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2CC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4" fillId="0" borderId="0" xfId="0" applyFont="1">
      <alignment vertical="center"/>
    </xf>
    <xf numFmtId="0" fontId="1" fillId="6" borderId="0" xfId="0" applyFont="1" applyFill="1">
      <alignment vertical="center"/>
    </xf>
    <xf numFmtId="0" fontId="1" fillId="8" borderId="0" xfId="0" applyFont="1" applyFill="1">
      <alignment vertical="center"/>
    </xf>
    <xf numFmtId="177" fontId="1" fillId="0" borderId="0" xfId="0" applyNumberFormat="1" applyFont="1">
      <alignment vertical="center"/>
    </xf>
    <xf numFmtId="177" fontId="1" fillId="0" borderId="1" xfId="0" applyNumberFormat="1" applyFont="1" applyBorder="1">
      <alignment vertical="center"/>
    </xf>
    <xf numFmtId="0" fontId="1" fillId="6" borderId="1" xfId="0" applyFont="1" applyFill="1" applyBorder="1">
      <alignment vertical="center"/>
    </xf>
    <xf numFmtId="176" fontId="1" fillId="0" borderId="0" xfId="0" applyNumberFormat="1" applyFont="1">
      <alignment vertical="center"/>
    </xf>
    <xf numFmtId="176" fontId="1" fillId="7" borderId="0" xfId="0" applyNumberFormat="1" applyFont="1" applyFill="1">
      <alignment vertical="center"/>
    </xf>
    <xf numFmtId="176" fontId="1" fillId="4" borderId="0" xfId="0" applyNumberFormat="1" applyFont="1" applyFill="1">
      <alignment vertical="center"/>
    </xf>
    <xf numFmtId="176" fontId="1" fillId="5" borderId="0" xfId="0" applyNumberFormat="1" applyFont="1" applyFill="1">
      <alignment vertical="center"/>
    </xf>
    <xf numFmtId="0" fontId="1" fillId="0" borderId="2" xfId="0" applyFont="1" applyBorder="1">
      <alignment vertical="center"/>
    </xf>
    <xf numFmtId="177" fontId="1" fillId="0" borderId="2" xfId="0" applyNumberFormat="1" applyFont="1" applyBorder="1">
      <alignment vertical="center"/>
    </xf>
    <xf numFmtId="176" fontId="1" fillId="0" borderId="2" xfId="0" applyNumberFormat="1" applyFont="1" applyBorder="1">
      <alignment vertical="center"/>
    </xf>
    <xf numFmtId="0" fontId="4" fillId="8" borderId="0" xfId="0" applyFont="1" applyFill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Alignment="1"/>
    <xf numFmtId="176" fontId="1" fillId="5" borderId="2" xfId="0" applyNumberFormat="1" applyFont="1" applyFill="1" applyBorder="1">
      <alignment vertical="center"/>
    </xf>
    <xf numFmtId="0" fontId="1" fillId="6" borderId="2" xfId="0" applyFont="1" applyFill="1" applyBorder="1">
      <alignment vertical="center"/>
    </xf>
    <xf numFmtId="177" fontId="1" fillId="0" borderId="3" xfId="0" applyNumberFormat="1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3" xfId="0" applyFont="1" applyBorder="1">
      <alignment vertical="center"/>
    </xf>
    <xf numFmtId="0" fontId="4" fillId="0" borderId="3" xfId="0" applyFont="1" applyBorder="1" applyAlignment="1">
      <alignment vertical="center" wrapText="1"/>
    </xf>
    <xf numFmtId="0" fontId="3" fillId="0" borderId="0" xfId="0" applyFont="1">
      <alignment vertical="center"/>
    </xf>
    <xf numFmtId="0" fontId="4" fillId="0" borderId="2" xfId="0" applyFont="1" applyBorder="1" applyAlignment="1"/>
    <xf numFmtId="176" fontId="3" fillId="9" borderId="0" xfId="0" applyNumberFormat="1" applyFont="1" applyFill="1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177" fontId="1" fillId="0" borderId="0" xfId="0" applyNumberFormat="1" applyFont="1" applyAlignment="1">
      <alignment horizontal="right" vertical="center"/>
    </xf>
    <xf numFmtId="178" fontId="1" fillId="0" borderId="0" xfId="0" applyNumberFormat="1" applyFont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7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/>
    <xf numFmtId="0" fontId="1" fillId="0" borderId="2" xfId="0" applyFont="1" applyBorder="1" applyAlignment="1"/>
    <xf numFmtId="176" fontId="3" fillId="0" borderId="0" xfId="0" applyNumberFormat="1" applyFont="1">
      <alignment vertical="center"/>
    </xf>
    <xf numFmtId="0" fontId="1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70"/>
  <sheetViews>
    <sheetView tabSelected="1" topLeftCell="A452" zoomScale="125" zoomScaleNormal="125" workbookViewId="0">
      <selection activeCell="K472" sqref="K472"/>
    </sheetView>
  </sheetViews>
  <sheetFormatPr baseColWidth="10" defaultColWidth="8.83203125" defaultRowHeight="14"/>
  <cols>
    <col min="1" max="1" width="73" style="1" customWidth="1"/>
    <col min="2" max="2" width="14" style="4" customWidth="1"/>
    <col min="3" max="3" width="10.6640625" style="1" customWidth="1"/>
    <col min="4" max="4" width="11.33203125" style="7" customWidth="1"/>
    <col min="5" max="5" width="12.5" style="1" customWidth="1"/>
    <col min="6" max="6" width="5.5" style="36" customWidth="1"/>
    <col min="7" max="7" width="5.83203125" style="1" customWidth="1"/>
    <col min="8" max="8" width="5.6640625" style="1" customWidth="1"/>
    <col min="9" max="9" width="5.83203125" style="1" customWidth="1"/>
    <col min="10" max="10" width="5.6640625" style="1" customWidth="1"/>
    <col min="11" max="11" width="6" style="1" customWidth="1"/>
    <col min="12" max="12" width="5.33203125" style="1" customWidth="1"/>
    <col min="13" max="13" width="5.5" style="1" customWidth="1"/>
    <col min="14" max="14" width="8.83203125" style="1"/>
    <col min="15" max="15" width="11.33203125" style="7" customWidth="1"/>
    <col min="16" max="16" width="15.1640625" style="7" customWidth="1"/>
    <col min="17" max="17" width="15.1640625" style="1" customWidth="1"/>
    <col min="18" max="18" width="28.33203125" style="1" customWidth="1"/>
    <col min="19" max="19" width="25.5" style="1" customWidth="1"/>
    <col min="20" max="16384" width="8.83203125" style="1"/>
  </cols>
  <sheetData>
    <row r="1" spans="1:19" ht="14" customHeight="1">
      <c r="A1" s="1" t="s">
        <v>1587</v>
      </c>
    </row>
    <row r="2" spans="1:19" ht="77" customHeight="1">
      <c r="A2" s="24" t="s">
        <v>738</v>
      </c>
      <c r="B2" s="25" t="s">
        <v>1079</v>
      </c>
      <c r="C2" s="23" t="s">
        <v>1086</v>
      </c>
      <c r="D2" s="22" t="s">
        <v>1074</v>
      </c>
      <c r="E2" s="23" t="s">
        <v>1073</v>
      </c>
      <c r="F2" s="43" t="s">
        <v>1568</v>
      </c>
      <c r="G2" s="44"/>
      <c r="H2" s="44"/>
      <c r="I2" s="44"/>
      <c r="J2" s="44"/>
      <c r="K2" s="44"/>
      <c r="L2" s="44"/>
      <c r="M2" s="44"/>
      <c r="N2" s="23" t="s">
        <v>1080</v>
      </c>
      <c r="O2" s="22" t="s">
        <v>780</v>
      </c>
      <c r="P2" s="22" t="s">
        <v>958</v>
      </c>
      <c r="Q2" s="23" t="s">
        <v>1085</v>
      </c>
      <c r="R2" s="24" t="s">
        <v>993</v>
      </c>
      <c r="S2" s="23" t="s">
        <v>1081</v>
      </c>
    </row>
    <row r="3" spans="1:19" ht="14" customHeight="1">
      <c r="A3" s="1" t="s">
        <v>106</v>
      </c>
      <c r="B3" s="4" t="s">
        <v>416</v>
      </c>
      <c r="C3" s="1" t="s">
        <v>1087</v>
      </c>
      <c r="D3" s="7">
        <v>8.4619245705726417E-2</v>
      </c>
      <c r="F3" s="37" t="s">
        <v>615</v>
      </c>
      <c r="G3" s="35"/>
      <c r="N3" s="10">
        <v>0.99506218685915726</v>
      </c>
      <c r="O3" s="7">
        <f t="shared" ref="O3:O66" si="0">D3/N3</f>
        <v>8.5039153153654679E-2</v>
      </c>
      <c r="Q3" s="5"/>
      <c r="R3" s="1" t="s">
        <v>1589</v>
      </c>
      <c r="S3" s="1" t="s">
        <v>995</v>
      </c>
    </row>
    <row r="4" spans="1:19" ht="14" customHeight="1">
      <c r="A4" s="1" t="s">
        <v>195</v>
      </c>
      <c r="B4" s="29" t="s">
        <v>492</v>
      </c>
      <c r="C4" s="40" t="s">
        <v>1576</v>
      </c>
      <c r="D4" s="7">
        <v>0.11060550585376173</v>
      </c>
      <c r="N4" s="10">
        <v>1.1710719351713399</v>
      </c>
      <c r="O4" s="7">
        <f t="shared" si="0"/>
        <v>9.4448088569024591E-2</v>
      </c>
      <c r="S4" s="1" t="s">
        <v>994</v>
      </c>
    </row>
    <row r="5" spans="1:19" ht="14" customHeight="1">
      <c r="A5" s="1" t="s">
        <v>709</v>
      </c>
      <c r="B5" s="4" t="s">
        <v>557</v>
      </c>
      <c r="C5" s="40" t="s">
        <v>1577</v>
      </c>
      <c r="D5" s="7">
        <v>0.15160858197610369</v>
      </c>
      <c r="N5" s="10">
        <v>1.2349764727692012</v>
      </c>
      <c r="O5" s="7">
        <f t="shared" si="0"/>
        <v>0.12276232407581832</v>
      </c>
    </row>
    <row r="6" spans="1:19" ht="14" customHeight="1">
      <c r="A6" s="1" t="s">
        <v>584</v>
      </c>
      <c r="B6" s="4" t="s">
        <v>477</v>
      </c>
      <c r="C6" s="40" t="s">
        <v>1088</v>
      </c>
      <c r="D6" s="7">
        <v>0.16642684699061019</v>
      </c>
      <c r="N6" s="12">
        <v>0.61022928082466377</v>
      </c>
      <c r="O6" s="7">
        <f t="shared" si="0"/>
        <v>0.2727283862316488</v>
      </c>
    </row>
    <row r="7" spans="1:19" ht="14" customHeight="1">
      <c r="A7" s="1" t="s">
        <v>992</v>
      </c>
      <c r="B7" s="29" t="s">
        <v>396</v>
      </c>
      <c r="C7" s="40" t="s">
        <v>1089</v>
      </c>
      <c r="D7" s="7">
        <v>0.18003596882273076</v>
      </c>
      <c r="F7" s="36" t="s">
        <v>606</v>
      </c>
      <c r="G7" s="1" t="s">
        <v>607</v>
      </c>
      <c r="N7" s="10">
        <v>1.1396046278409175</v>
      </c>
      <c r="O7" s="7">
        <f t="shared" si="0"/>
        <v>0.15798107907285788</v>
      </c>
      <c r="Q7" s="5"/>
    </row>
    <row r="8" spans="1:19" ht="14" customHeight="1">
      <c r="A8" s="1" t="s">
        <v>710</v>
      </c>
      <c r="B8" s="4" t="s">
        <v>140</v>
      </c>
      <c r="C8" s="40" t="s">
        <v>1090</v>
      </c>
      <c r="D8" s="7">
        <v>0.18044013359273825</v>
      </c>
      <c r="N8" s="10">
        <v>0.71707983544549891</v>
      </c>
      <c r="O8" s="7">
        <f t="shared" si="0"/>
        <v>0.25163186115899705</v>
      </c>
      <c r="R8" s="1" t="s">
        <v>1588</v>
      </c>
    </row>
    <row r="9" spans="1:19" ht="14" customHeight="1">
      <c r="A9" s="1" t="s">
        <v>240</v>
      </c>
      <c r="B9" s="4" t="s">
        <v>241</v>
      </c>
      <c r="C9" s="40" t="s">
        <v>1091</v>
      </c>
      <c r="D9" s="7">
        <v>0.20928281527443141</v>
      </c>
      <c r="F9" s="36" t="s">
        <v>680</v>
      </c>
      <c r="G9" s="1" t="s">
        <v>682</v>
      </c>
      <c r="H9" s="1" t="s">
        <v>682</v>
      </c>
      <c r="I9" s="1" t="s">
        <v>681</v>
      </c>
      <c r="N9" s="12">
        <v>3.5124796631575764E-2</v>
      </c>
      <c r="O9" s="7">
        <f t="shared" si="0"/>
        <v>5.9582641137997268</v>
      </c>
      <c r="P9" s="12"/>
      <c r="S9" s="1" t="s">
        <v>996</v>
      </c>
    </row>
    <row r="10" spans="1:19" ht="14" customHeight="1">
      <c r="A10" s="1" t="s">
        <v>311</v>
      </c>
      <c r="B10" s="4" t="s">
        <v>312</v>
      </c>
      <c r="C10" s="40" t="s">
        <v>1092</v>
      </c>
      <c r="D10" s="7">
        <v>0.21431222923184143</v>
      </c>
      <c r="N10" s="12">
        <v>0.3444603171679792</v>
      </c>
      <c r="O10" s="7">
        <f t="shared" si="0"/>
        <v>0.62216812372999741</v>
      </c>
    </row>
    <row r="11" spans="1:19" ht="14" customHeight="1">
      <c r="A11" s="1" t="s">
        <v>217</v>
      </c>
      <c r="B11" s="4" t="s">
        <v>510</v>
      </c>
      <c r="C11" s="40" t="s">
        <v>1093</v>
      </c>
      <c r="D11" s="7">
        <v>0.2170816613669112</v>
      </c>
      <c r="N11" s="12">
        <v>8.2603446161890304E-2</v>
      </c>
      <c r="O11" s="7">
        <f t="shared" si="0"/>
        <v>2.6279976375496958</v>
      </c>
      <c r="P11" s="12"/>
      <c r="S11" s="1" t="s">
        <v>996</v>
      </c>
    </row>
    <row r="12" spans="1:19" ht="14" customHeight="1">
      <c r="A12" s="1" t="s">
        <v>1</v>
      </c>
      <c r="B12" s="4" t="s">
        <v>329</v>
      </c>
      <c r="C12" s="40" t="s">
        <v>1094</v>
      </c>
      <c r="D12" s="7">
        <v>0.21708497738546445</v>
      </c>
      <c r="N12" s="12">
        <v>0.36609451888785405</v>
      </c>
      <c r="O12" s="7">
        <f t="shared" si="0"/>
        <v>0.59297521865374947</v>
      </c>
      <c r="S12" s="1" t="s">
        <v>997</v>
      </c>
    </row>
    <row r="13" spans="1:19" ht="14" customHeight="1">
      <c r="A13" s="1" t="s">
        <v>121</v>
      </c>
      <c r="B13" s="4" t="s">
        <v>959</v>
      </c>
      <c r="C13" s="40" t="s">
        <v>1095</v>
      </c>
      <c r="D13" s="7">
        <v>0.22575554967506753</v>
      </c>
      <c r="N13" s="10">
        <v>1.8583050410454962</v>
      </c>
      <c r="O13" s="7">
        <f t="shared" si="0"/>
        <v>0.12148465654920453</v>
      </c>
    </row>
    <row r="14" spans="1:19" ht="14" customHeight="1">
      <c r="A14" s="1" t="s">
        <v>268</v>
      </c>
      <c r="B14" s="4" t="s">
        <v>550</v>
      </c>
      <c r="C14" s="40" t="s">
        <v>1096</v>
      </c>
      <c r="D14" s="7">
        <v>0.23790103683539413</v>
      </c>
      <c r="N14" s="10">
        <v>0.93786510051702887</v>
      </c>
      <c r="O14" s="7">
        <f t="shared" si="0"/>
        <v>0.25366231956412855</v>
      </c>
    </row>
    <row r="15" spans="1:19" ht="14" customHeight="1">
      <c r="A15" s="1" t="s">
        <v>252</v>
      </c>
      <c r="B15" s="29" t="s">
        <v>684</v>
      </c>
      <c r="C15" s="40" t="s">
        <v>1097</v>
      </c>
      <c r="D15" s="7">
        <v>0.24821108640104719</v>
      </c>
      <c r="F15" s="36" t="s">
        <v>612</v>
      </c>
      <c r="N15" s="10">
        <v>0.86730231980983219</v>
      </c>
      <c r="O15" s="7">
        <f t="shared" si="0"/>
        <v>0.28618750432429474</v>
      </c>
      <c r="Q15" s="5"/>
    </row>
    <row r="16" spans="1:19" ht="14" customHeight="1">
      <c r="A16" s="1" t="s">
        <v>89</v>
      </c>
      <c r="B16" s="4" t="s">
        <v>402</v>
      </c>
      <c r="C16" s="40" t="s">
        <v>1098</v>
      </c>
      <c r="D16" s="7">
        <v>0.25470050947085693</v>
      </c>
      <c r="N16" s="10">
        <v>1.0367143012325803</v>
      </c>
      <c r="O16" s="7">
        <f t="shared" si="0"/>
        <v>0.24568052082240588</v>
      </c>
    </row>
    <row r="17" spans="1:19" ht="14" customHeight="1">
      <c r="A17" s="1" t="s">
        <v>123</v>
      </c>
      <c r="B17" s="29" t="s">
        <v>432</v>
      </c>
      <c r="C17" s="40" t="s">
        <v>1099</v>
      </c>
      <c r="D17" s="7">
        <v>0.25539806397049364</v>
      </c>
      <c r="F17" s="36" t="s">
        <v>621</v>
      </c>
      <c r="N17" s="13">
        <v>2.1539727162179139</v>
      </c>
      <c r="O17" s="7">
        <f t="shared" si="0"/>
        <v>0.11857070521252389</v>
      </c>
      <c r="Q17" s="5"/>
    </row>
    <row r="18" spans="1:19" ht="14" customHeight="1">
      <c r="A18" s="1" t="s">
        <v>90</v>
      </c>
      <c r="B18" s="4" t="s">
        <v>91</v>
      </c>
      <c r="C18" s="40" t="s">
        <v>1100</v>
      </c>
      <c r="D18" s="7">
        <v>0.25735529093299186</v>
      </c>
      <c r="N18" s="10">
        <v>0.92252079084893712</v>
      </c>
      <c r="O18" s="7">
        <f t="shared" si="0"/>
        <v>0.27896963785083279</v>
      </c>
    </row>
    <row r="19" spans="1:19" ht="14" customHeight="1">
      <c r="A19" s="1" t="s">
        <v>271</v>
      </c>
      <c r="B19" s="4" t="s">
        <v>272</v>
      </c>
      <c r="C19" s="40" t="s">
        <v>1101</v>
      </c>
      <c r="D19" s="7">
        <v>0.25754375458053436</v>
      </c>
      <c r="N19" s="10">
        <v>1.4999324691725906</v>
      </c>
      <c r="O19" s="7">
        <f t="shared" si="0"/>
        <v>0.17170356657630292</v>
      </c>
    </row>
    <row r="20" spans="1:19" ht="14" customHeight="1">
      <c r="A20" s="1" t="s">
        <v>87</v>
      </c>
      <c r="B20" s="4" t="s">
        <v>400</v>
      </c>
      <c r="C20" s="40" t="s">
        <v>1102</v>
      </c>
      <c r="D20" s="7">
        <v>0.26150449621105876</v>
      </c>
      <c r="F20" s="36" t="s">
        <v>609</v>
      </c>
      <c r="N20" s="13">
        <v>3.5776372575666624</v>
      </c>
      <c r="O20" s="7">
        <f t="shared" si="0"/>
        <v>7.3094189652117392E-2</v>
      </c>
      <c r="Q20" s="5"/>
      <c r="S20" s="1" t="s">
        <v>998</v>
      </c>
    </row>
    <row r="21" spans="1:19" ht="14" customHeight="1">
      <c r="A21" s="1" t="s">
        <v>154</v>
      </c>
      <c r="B21" s="4" t="s">
        <v>155</v>
      </c>
      <c r="C21" s="40" t="s">
        <v>1103</v>
      </c>
      <c r="D21" s="7">
        <v>0.26436535208494405</v>
      </c>
      <c r="N21" s="10">
        <v>1.5610304772005088</v>
      </c>
      <c r="O21" s="7">
        <f t="shared" si="0"/>
        <v>0.16935310100994733</v>
      </c>
    </row>
    <row r="22" spans="1:19" ht="14" customHeight="1">
      <c r="A22" s="1" t="s">
        <v>1071</v>
      </c>
      <c r="B22" s="4" t="s">
        <v>960</v>
      </c>
      <c r="C22" s="40" t="s">
        <v>1104</v>
      </c>
      <c r="D22" s="7">
        <v>0.2676385824120272</v>
      </c>
      <c r="N22" s="10">
        <v>0.86853504302245987</v>
      </c>
      <c r="O22" s="7">
        <f t="shared" si="0"/>
        <v>0.30814943457048999</v>
      </c>
    </row>
    <row r="23" spans="1:19" ht="14" customHeight="1">
      <c r="A23" s="1" t="s">
        <v>73</v>
      </c>
      <c r="B23" s="4" t="s">
        <v>384</v>
      </c>
      <c r="C23" s="1" t="s">
        <v>1105</v>
      </c>
      <c r="D23" s="7">
        <v>0.27354975813854737</v>
      </c>
      <c r="N23" s="12">
        <v>7.4759786166986517E-2</v>
      </c>
      <c r="O23" s="7">
        <f t="shared" si="0"/>
        <v>3.6590494992526521</v>
      </c>
      <c r="P23" s="12"/>
      <c r="S23" s="1" t="s">
        <v>999</v>
      </c>
    </row>
    <row r="24" spans="1:19" ht="14" customHeight="1">
      <c r="A24" s="1" t="s">
        <v>10</v>
      </c>
      <c r="B24" s="4" t="s">
        <v>333</v>
      </c>
      <c r="C24" s="40" t="s">
        <v>1106</v>
      </c>
      <c r="D24" s="7">
        <v>0.27379561560221805</v>
      </c>
      <c r="N24" s="12">
        <v>0.31012172865364906</v>
      </c>
      <c r="O24" s="7">
        <f t="shared" si="0"/>
        <v>0.88286498592299267</v>
      </c>
      <c r="P24" s="12"/>
      <c r="S24" s="1" t="s">
        <v>998</v>
      </c>
    </row>
    <row r="25" spans="1:19" ht="14" customHeight="1">
      <c r="A25" s="1" t="s">
        <v>28</v>
      </c>
      <c r="B25" s="4" t="s">
        <v>350</v>
      </c>
      <c r="C25" s="1" t="s">
        <v>1107</v>
      </c>
      <c r="D25" s="7">
        <v>0.27864715165796533</v>
      </c>
      <c r="F25" s="36" t="s">
        <v>1569</v>
      </c>
      <c r="N25" s="10">
        <v>1.0686505356935507</v>
      </c>
      <c r="O25" s="7">
        <f t="shared" si="0"/>
        <v>0.26074674774492507</v>
      </c>
      <c r="Q25" s="5"/>
    </row>
    <row r="26" spans="1:19" ht="14" customHeight="1">
      <c r="A26" s="1" t="s">
        <v>270</v>
      </c>
      <c r="B26" s="29" t="s">
        <v>555</v>
      </c>
      <c r="C26" s="40" t="s">
        <v>1108</v>
      </c>
      <c r="D26" s="7">
        <v>0.28556820055561916</v>
      </c>
      <c r="F26" s="36" t="s">
        <v>606</v>
      </c>
      <c r="N26" s="10">
        <v>0.64269168424085243</v>
      </c>
      <c r="O26" s="7">
        <f t="shared" si="0"/>
        <v>0.44433156295297704</v>
      </c>
      <c r="Q26" s="5"/>
    </row>
    <row r="27" spans="1:19" ht="14" customHeight="1">
      <c r="A27" s="1" t="s">
        <v>2</v>
      </c>
      <c r="B27" s="4" t="s">
        <v>328</v>
      </c>
      <c r="C27" s="40" t="s">
        <v>1586</v>
      </c>
      <c r="D27" s="7">
        <v>0.28705485931506242</v>
      </c>
      <c r="N27" s="12">
        <v>0.29146298099608403</v>
      </c>
      <c r="O27" s="7">
        <f t="shared" si="0"/>
        <v>0.9848758780070227</v>
      </c>
      <c r="P27" s="12"/>
    </row>
    <row r="28" spans="1:19" ht="14" customHeight="1">
      <c r="A28" s="1" t="s">
        <v>242</v>
      </c>
      <c r="B28" s="4" t="s">
        <v>243</v>
      </c>
      <c r="C28" s="40" t="s">
        <v>1109</v>
      </c>
      <c r="D28" s="7">
        <v>0.28965988224966205</v>
      </c>
      <c r="N28" s="13">
        <v>2.433161890466172</v>
      </c>
      <c r="O28" s="7">
        <f t="shared" si="0"/>
        <v>0.11904669532456215</v>
      </c>
      <c r="S28" s="1" t="s">
        <v>994</v>
      </c>
    </row>
    <row r="29" spans="1:19" ht="14" customHeight="1">
      <c r="A29" s="1" t="s">
        <v>6</v>
      </c>
      <c r="B29" s="4" t="s">
        <v>7</v>
      </c>
      <c r="C29" s="40" t="s">
        <v>1110</v>
      </c>
      <c r="D29" s="7">
        <v>0.29020936272225339</v>
      </c>
      <c r="N29" s="10">
        <v>0.84535116134130628</v>
      </c>
      <c r="O29" s="7">
        <f t="shared" si="0"/>
        <v>0.34330036556853183</v>
      </c>
    </row>
    <row r="30" spans="1:19" ht="14" customHeight="1">
      <c r="A30" s="1" t="s">
        <v>269</v>
      </c>
      <c r="B30" s="4" t="s">
        <v>551</v>
      </c>
      <c r="C30" s="40" t="s">
        <v>1111</v>
      </c>
      <c r="D30" s="7">
        <v>0.29617690264360635</v>
      </c>
      <c r="F30" s="36" t="s">
        <v>689</v>
      </c>
      <c r="N30" s="12">
        <v>0.34165420139437919</v>
      </c>
      <c r="O30" s="7">
        <f t="shared" si="0"/>
        <v>0.86689085465605809</v>
      </c>
      <c r="P30" s="12"/>
    </row>
    <row r="31" spans="1:19" ht="14" customHeight="1">
      <c r="A31" s="1" t="s">
        <v>324</v>
      </c>
      <c r="B31" s="4" t="s">
        <v>582</v>
      </c>
      <c r="C31" s="40" t="s">
        <v>1112</v>
      </c>
      <c r="D31" s="7">
        <v>0.3003166993897291</v>
      </c>
      <c r="N31" s="10">
        <v>1.8987613306381048</v>
      </c>
      <c r="O31" s="7">
        <f t="shared" si="0"/>
        <v>0.15816453313213596</v>
      </c>
    </row>
    <row r="32" spans="1:19" ht="14" customHeight="1">
      <c r="A32" s="1" t="s">
        <v>267</v>
      </c>
      <c r="B32" s="29" t="s">
        <v>549</v>
      </c>
      <c r="C32" s="40" t="s">
        <v>1113</v>
      </c>
      <c r="D32" s="7">
        <v>0.30278189926192561</v>
      </c>
      <c r="F32" s="36" t="s">
        <v>687</v>
      </c>
      <c r="G32" s="1" t="s">
        <v>688</v>
      </c>
      <c r="N32" s="10">
        <v>1.7106152831975301</v>
      </c>
      <c r="O32" s="7">
        <f t="shared" si="0"/>
        <v>0.17700175032690996</v>
      </c>
      <c r="Q32" s="5"/>
    </row>
    <row r="33" spans="1:19" ht="14" customHeight="1">
      <c r="A33" s="1" t="s">
        <v>98</v>
      </c>
      <c r="B33" s="4" t="s">
        <v>410</v>
      </c>
      <c r="C33" s="40" t="s">
        <v>1114</v>
      </c>
      <c r="D33" s="7">
        <v>0.30646653940824792</v>
      </c>
      <c r="N33" s="13">
        <v>3.7817105012674577</v>
      </c>
      <c r="O33" s="7">
        <f t="shared" si="0"/>
        <v>8.1039132769558708E-2</v>
      </c>
    </row>
    <row r="34" spans="1:19" ht="14" customHeight="1">
      <c r="A34" s="1" t="s">
        <v>132</v>
      </c>
      <c r="B34" s="4" t="s">
        <v>442</v>
      </c>
      <c r="C34" s="40" t="s">
        <v>1115</v>
      </c>
      <c r="D34" s="7">
        <v>0.30649305294853163</v>
      </c>
      <c r="N34" s="10">
        <v>0.64523444058708501</v>
      </c>
      <c r="O34" s="7">
        <f t="shared" si="0"/>
        <v>0.47501037401174706</v>
      </c>
    </row>
    <row r="35" spans="1:19" ht="14" customHeight="1">
      <c r="A35" s="1" t="s">
        <v>126</v>
      </c>
      <c r="B35" s="4" t="s">
        <v>435</v>
      </c>
      <c r="C35" s="40" t="s">
        <v>1116</v>
      </c>
      <c r="D35" s="7">
        <v>0.30703147398497199</v>
      </c>
      <c r="N35" s="13">
        <v>3.1335249723955445</v>
      </c>
      <c r="O35" s="7">
        <f t="shared" si="0"/>
        <v>9.7982775529071309E-2</v>
      </c>
    </row>
    <row r="36" spans="1:19" ht="14" customHeight="1">
      <c r="A36" s="1" t="s">
        <v>285</v>
      </c>
      <c r="B36" s="4" t="s">
        <v>563</v>
      </c>
      <c r="C36" s="40" t="s">
        <v>1117</v>
      </c>
      <c r="D36" s="7">
        <v>0.31000687515927444</v>
      </c>
      <c r="F36" s="36" t="s">
        <v>644</v>
      </c>
      <c r="G36" s="1" t="s">
        <v>644</v>
      </c>
      <c r="H36" s="1" t="s">
        <v>613</v>
      </c>
      <c r="I36" s="1" t="s">
        <v>613</v>
      </c>
      <c r="N36" s="12">
        <v>0.23330839113236668</v>
      </c>
      <c r="O36" s="7">
        <f t="shared" si="0"/>
        <v>1.3287429297105442</v>
      </c>
      <c r="P36" s="12"/>
      <c r="S36" s="1" t="s">
        <v>1000</v>
      </c>
    </row>
    <row r="37" spans="1:19" ht="14" customHeight="1">
      <c r="A37" s="1" t="s">
        <v>711</v>
      </c>
      <c r="B37" s="4" t="s">
        <v>407</v>
      </c>
      <c r="C37" s="40" t="s">
        <v>1118</v>
      </c>
      <c r="D37" s="7">
        <v>0.31271990780510361</v>
      </c>
      <c r="N37" s="10">
        <v>0.8389184266405767</v>
      </c>
      <c r="O37" s="7">
        <f t="shared" si="0"/>
        <v>0.37276557275941713</v>
      </c>
    </row>
    <row r="38" spans="1:19" ht="14" customHeight="1">
      <c r="A38" s="1" t="s">
        <v>307</v>
      </c>
      <c r="B38" s="4" t="s">
        <v>577</v>
      </c>
      <c r="C38" s="40" t="s">
        <v>1120</v>
      </c>
      <c r="D38" s="7">
        <v>0.31478885541067675</v>
      </c>
      <c r="N38" s="12">
        <v>0.20918263832754114</v>
      </c>
      <c r="O38" s="7">
        <f t="shared" si="0"/>
        <v>1.5048517311354297</v>
      </c>
      <c r="P38" s="12"/>
      <c r="S38" s="1" t="s">
        <v>997</v>
      </c>
    </row>
    <row r="39" spans="1:19" ht="14" customHeight="1">
      <c r="A39" s="1" t="s">
        <v>127</v>
      </c>
      <c r="B39" s="4" t="s">
        <v>1119</v>
      </c>
      <c r="C39" s="40" t="s">
        <v>1121</v>
      </c>
      <c r="D39" s="7">
        <v>0.31682143099150967</v>
      </c>
      <c r="N39" s="10">
        <v>0.71306068803763467</v>
      </c>
      <c r="O39" s="7">
        <f t="shared" si="0"/>
        <v>0.44431201482080318</v>
      </c>
    </row>
    <row r="40" spans="1:19" ht="14" customHeight="1">
      <c r="A40" s="1" t="s">
        <v>232</v>
      </c>
      <c r="B40" s="29" t="s">
        <v>522</v>
      </c>
      <c r="C40" s="40" t="s">
        <v>1122</v>
      </c>
      <c r="D40" s="7">
        <v>0.31769212165145494</v>
      </c>
      <c r="E40" s="2"/>
      <c r="F40" s="38" t="s">
        <v>677</v>
      </c>
      <c r="G40" s="1" t="s">
        <v>678</v>
      </c>
      <c r="N40" s="10">
        <v>1.1218648503734707</v>
      </c>
      <c r="O40" s="7">
        <f t="shared" si="0"/>
        <v>0.28318216899807019</v>
      </c>
      <c r="Q40" s="5"/>
      <c r="S40" s="1" t="s">
        <v>994</v>
      </c>
    </row>
    <row r="41" spans="1:19" ht="14" customHeight="1">
      <c r="A41" s="1" t="s">
        <v>97</v>
      </c>
      <c r="B41" s="4" t="s">
        <v>408</v>
      </c>
      <c r="C41" s="40" t="s">
        <v>1123</v>
      </c>
      <c r="D41" s="7">
        <v>0.31974759316776086</v>
      </c>
      <c r="N41" s="10">
        <v>1.1924296186568475</v>
      </c>
      <c r="O41" s="7">
        <f t="shared" si="0"/>
        <v>0.26814797969202114</v>
      </c>
      <c r="S41" s="1" t="s">
        <v>998</v>
      </c>
    </row>
    <row r="42" spans="1:19" ht="14" customHeight="1">
      <c r="A42" s="1" t="s">
        <v>712</v>
      </c>
      <c r="B42" s="4" t="s">
        <v>414</v>
      </c>
      <c r="C42" s="40" t="s">
        <v>1124</v>
      </c>
      <c r="D42" s="7">
        <v>0.32216423445476156</v>
      </c>
      <c r="N42" s="10">
        <v>0.75287393603895825</v>
      </c>
      <c r="O42" s="7">
        <f t="shared" si="0"/>
        <v>0.42791258806187554</v>
      </c>
    </row>
    <row r="43" spans="1:19" ht="14" customHeight="1">
      <c r="A43" s="1" t="s">
        <v>70</v>
      </c>
      <c r="B43" s="4" t="s">
        <v>71</v>
      </c>
      <c r="C43" s="40" t="s">
        <v>1125</v>
      </c>
      <c r="D43" s="7">
        <v>0.32545285452809747</v>
      </c>
      <c r="N43" s="10">
        <v>1.0811072902865346</v>
      </c>
      <c r="O43" s="7">
        <f t="shared" si="0"/>
        <v>0.3010365922533369</v>
      </c>
      <c r="S43" s="1" t="s">
        <v>1001</v>
      </c>
    </row>
    <row r="44" spans="1:19" ht="14" customHeight="1">
      <c r="A44" s="1" t="s">
        <v>141</v>
      </c>
      <c r="B44" s="4" t="s">
        <v>451</v>
      </c>
      <c r="C44" s="40" t="s">
        <v>1126</v>
      </c>
      <c r="D44" s="7">
        <v>0.32585384252449162</v>
      </c>
      <c r="N44" s="12">
        <v>8.0968953257728238E-2</v>
      </c>
      <c r="O44" s="7">
        <f t="shared" si="0"/>
        <v>4.0244294808564769</v>
      </c>
      <c r="P44" s="12"/>
      <c r="S44" s="1" t="s">
        <v>1000</v>
      </c>
    </row>
    <row r="45" spans="1:19" ht="14" customHeight="1">
      <c r="A45" s="1" t="s">
        <v>740</v>
      </c>
      <c r="B45" s="29" t="s">
        <v>409</v>
      </c>
      <c r="C45" s="40" t="s">
        <v>1127</v>
      </c>
      <c r="D45" s="7">
        <v>0.32586170369673351</v>
      </c>
      <c r="E45" s="2"/>
      <c r="F45" s="36" t="s">
        <v>612</v>
      </c>
      <c r="G45" s="1" t="s">
        <v>614</v>
      </c>
      <c r="H45" s="34" t="s">
        <v>613</v>
      </c>
      <c r="N45" s="10">
        <v>1.7231266499385169</v>
      </c>
      <c r="O45" s="7">
        <f t="shared" si="0"/>
        <v>0.18911070971385685</v>
      </c>
      <c r="Q45" s="5"/>
    </row>
    <row r="46" spans="1:19" ht="14" customHeight="1">
      <c r="A46" s="1" t="s">
        <v>302</v>
      </c>
      <c r="B46" s="4" t="s">
        <v>574</v>
      </c>
      <c r="C46" s="40" t="s">
        <v>1129</v>
      </c>
      <c r="D46" s="7">
        <v>0.3272360010753102</v>
      </c>
      <c r="N46" s="28">
        <v>2.3980000000000001</v>
      </c>
      <c r="O46" s="7">
        <f t="shared" si="0"/>
        <v>0.13646205215817772</v>
      </c>
    </row>
    <row r="47" spans="1:19" ht="14" customHeight="1">
      <c r="A47" s="1" t="s">
        <v>66</v>
      </c>
      <c r="B47" s="4" t="s">
        <v>379</v>
      </c>
      <c r="C47" s="40" t="s">
        <v>1128</v>
      </c>
      <c r="D47" s="7">
        <v>0.32934774143466528</v>
      </c>
      <c r="N47" s="10">
        <v>0.77560379507346033</v>
      </c>
      <c r="O47" s="7">
        <f t="shared" si="0"/>
        <v>0.42463399937782864</v>
      </c>
      <c r="S47" s="1" t="s">
        <v>1034</v>
      </c>
    </row>
    <row r="48" spans="1:19" ht="14" customHeight="1">
      <c r="A48" s="1" t="s">
        <v>46</v>
      </c>
      <c r="B48" s="4" t="s">
        <v>361</v>
      </c>
      <c r="C48" s="40" t="s">
        <v>1130</v>
      </c>
      <c r="D48" s="7">
        <v>0.33422102070794363</v>
      </c>
      <c r="N48" s="12">
        <v>0.35905986109529803</v>
      </c>
      <c r="O48" s="7">
        <f t="shared" si="0"/>
        <v>0.93082256448385936</v>
      </c>
      <c r="P48" s="12"/>
    </row>
    <row r="49" spans="1:19" ht="14" customHeight="1">
      <c r="A49" s="1" t="s">
        <v>47</v>
      </c>
      <c r="B49" s="4" t="s">
        <v>362</v>
      </c>
      <c r="C49" s="40" t="s">
        <v>1131</v>
      </c>
      <c r="D49" s="7">
        <v>0.33747151783831097</v>
      </c>
      <c r="N49" s="10">
        <v>1.6003817802896527</v>
      </c>
      <c r="O49" s="7">
        <f t="shared" si="0"/>
        <v>0.21086938254022866</v>
      </c>
    </row>
    <row r="50" spans="1:19" ht="14" customHeight="1">
      <c r="A50" s="1" t="s">
        <v>292</v>
      </c>
      <c r="B50" s="29" t="s">
        <v>568</v>
      </c>
      <c r="C50" s="40" t="s">
        <v>1132</v>
      </c>
      <c r="D50" s="7">
        <v>0.33997540232073098</v>
      </c>
      <c r="F50" s="36" t="s">
        <v>602</v>
      </c>
      <c r="N50" s="10">
        <v>0.80892517896528127</v>
      </c>
      <c r="O50" s="7">
        <f t="shared" si="0"/>
        <v>0.42028040560636643</v>
      </c>
      <c r="Q50" s="5"/>
    </row>
    <row r="51" spans="1:19" ht="14" customHeight="1">
      <c r="A51" s="1" t="s">
        <v>148</v>
      </c>
      <c r="B51" s="4" t="s">
        <v>457</v>
      </c>
      <c r="C51" s="40" t="s">
        <v>1133</v>
      </c>
      <c r="D51" s="7">
        <v>0.34224838453376233</v>
      </c>
      <c r="F51" s="36" t="s">
        <v>634</v>
      </c>
      <c r="N51" s="12">
        <v>0.45812233390263907</v>
      </c>
      <c r="O51" s="7">
        <f t="shared" si="0"/>
        <v>0.74706766993485529</v>
      </c>
      <c r="P51" s="12"/>
    </row>
    <row r="52" spans="1:19" ht="14" customHeight="1">
      <c r="A52" s="1" t="s">
        <v>713</v>
      </c>
      <c r="B52" s="4" t="s">
        <v>388</v>
      </c>
      <c r="C52" s="40" t="s">
        <v>1134</v>
      </c>
      <c r="D52" s="7">
        <v>0.3431161707915828</v>
      </c>
      <c r="N52" s="10">
        <v>0.91588137586728602</v>
      </c>
      <c r="O52" s="7">
        <f t="shared" si="0"/>
        <v>0.3746294878708194</v>
      </c>
    </row>
    <row r="53" spans="1:19" ht="14" customHeight="1">
      <c r="A53" s="1" t="s">
        <v>235</v>
      </c>
      <c r="B53" s="4" t="s">
        <v>525</v>
      </c>
      <c r="C53" s="40" t="s">
        <v>1578</v>
      </c>
      <c r="D53" s="7">
        <v>0.34554512388811176</v>
      </c>
      <c r="F53" s="36" t="s">
        <v>643</v>
      </c>
      <c r="G53" s="1" t="s">
        <v>629</v>
      </c>
      <c r="N53" s="10">
        <v>1.6360019009390456</v>
      </c>
      <c r="O53" s="7">
        <f t="shared" si="0"/>
        <v>0.2112131554919178</v>
      </c>
      <c r="Q53" s="5"/>
    </row>
    <row r="54" spans="1:19" ht="14" customHeight="1">
      <c r="A54" s="1" t="s">
        <v>45</v>
      </c>
      <c r="B54" s="4" t="s">
        <v>359</v>
      </c>
      <c r="C54" s="40" t="s">
        <v>1135</v>
      </c>
      <c r="D54" s="7">
        <v>0.34771828034674312</v>
      </c>
      <c r="N54" s="12">
        <v>8.9934333918543302E-2</v>
      </c>
      <c r="O54" s="7">
        <f t="shared" si="0"/>
        <v>3.8663574320979999</v>
      </c>
      <c r="P54" s="12"/>
      <c r="R54" s="1" t="s">
        <v>1039</v>
      </c>
      <c r="S54" s="1" t="s">
        <v>996</v>
      </c>
    </row>
    <row r="55" spans="1:19" ht="14" customHeight="1">
      <c r="A55" s="1" t="s">
        <v>714</v>
      </c>
      <c r="B55" s="4" t="s">
        <v>381</v>
      </c>
      <c r="C55" s="40" t="s">
        <v>1136</v>
      </c>
      <c r="D55" s="7">
        <v>0.3506666677300827</v>
      </c>
      <c r="N55" s="10">
        <v>1.544353800883469</v>
      </c>
      <c r="O55" s="7">
        <f t="shared" si="0"/>
        <v>0.22706368678568278</v>
      </c>
    </row>
    <row r="56" spans="1:19" ht="14" customHeight="1">
      <c r="A56" s="1" t="s">
        <v>705</v>
      </c>
      <c r="B56" s="4" t="s">
        <v>320</v>
      </c>
      <c r="C56" s="40" t="s">
        <v>1137</v>
      </c>
      <c r="D56" s="7">
        <v>0.35357206075272074</v>
      </c>
      <c r="N56" s="10">
        <v>0.59436047754235621</v>
      </c>
      <c r="O56" s="7">
        <f t="shared" si="0"/>
        <v>0.59487814905647718</v>
      </c>
    </row>
    <row r="57" spans="1:19" ht="14" customHeight="1">
      <c r="A57" s="1" t="s">
        <v>275</v>
      </c>
      <c r="B57" s="4" t="s">
        <v>553</v>
      </c>
      <c r="C57" s="40" t="s">
        <v>1579</v>
      </c>
      <c r="D57" s="7">
        <v>0.3540695411590567</v>
      </c>
      <c r="N57" s="10">
        <v>0.9629759645510505</v>
      </c>
      <c r="O57" s="7">
        <f t="shared" si="0"/>
        <v>0.36768263611244717</v>
      </c>
    </row>
    <row r="58" spans="1:19" ht="14" customHeight="1">
      <c r="A58" s="1" t="s">
        <v>636</v>
      </c>
      <c r="B58" s="29" t="s">
        <v>961</v>
      </c>
      <c r="C58" s="1" t="s">
        <v>1138</v>
      </c>
      <c r="D58" s="7">
        <v>0.35427489909388826</v>
      </c>
      <c r="E58" s="3"/>
      <c r="F58" s="36" t="s">
        <v>635</v>
      </c>
      <c r="N58" s="10">
        <v>1.7399974237785696</v>
      </c>
      <c r="O58" s="7">
        <f t="shared" si="0"/>
        <v>0.20360656530430182</v>
      </c>
      <c r="Q58" s="5"/>
    </row>
    <row r="59" spans="1:19" ht="14" customHeight="1">
      <c r="A59" s="1" t="s">
        <v>715</v>
      </c>
      <c r="B59" s="4" t="s">
        <v>556</v>
      </c>
      <c r="C59" s="40" t="s">
        <v>1139</v>
      </c>
      <c r="D59" s="7">
        <v>0.35755185216473484</v>
      </c>
      <c r="N59" s="12">
        <v>0.47125170580316683</v>
      </c>
      <c r="O59" s="7">
        <f t="shared" si="0"/>
        <v>0.75872797437486128</v>
      </c>
      <c r="P59" s="12"/>
    </row>
    <row r="60" spans="1:19" ht="14" customHeight="1">
      <c r="A60" s="1" t="s">
        <v>189</v>
      </c>
      <c r="B60" s="4" t="s">
        <v>488</v>
      </c>
      <c r="C60" s="40" t="s">
        <v>1140</v>
      </c>
      <c r="D60" s="7">
        <v>0.35840598423701714</v>
      </c>
      <c r="N60" s="13">
        <v>2.153751090724294</v>
      </c>
      <c r="O60" s="7">
        <f t="shared" si="0"/>
        <v>0.16641012314774373</v>
      </c>
    </row>
    <row r="61" spans="1:19" ht="14" customHeight="1">
      <c r="A61" s="1" t="s">
        <v>33</v>
      </c>
      <c r="B61" s="29" t="s">
        <v>351</v>
      </c>
      <c r="C61" s="40" t="s">
        <v>1141</v>
      </c>
      <c r="D61" s="7">
        <v>0.35951539437063973</v>
      </c>
      <c r="N61" s="10">
        <v>1.1209783776935052</v>
      </c>
      <c r="O61" s="7">
        <f t="shared" si="0"/>
        <v>0.32071572612343235</v>
      </c>
      <c r="S61" s="1" t="s">
        <v>994</v>
      </c>
    </row>
    <row r="62" spans="1:19" ht="14" customHeight="1">
      <c r="A62" s="1" t="s">
        <v>685</v>
      </c>
      <c r="B62" s="4" t="s">
        <v>543</v>
      </c>
      <c r="C62" s="1" t="s">
        <v>1142</v>
      </c>
      <c r="D62" s="7">
        <v>0.36299597216296903</v>
      </c>
      <c r="N62" s="12">
        <v>8.0928263447055365E-2</v>
      </c>
      <c r="O62" s="7">
        <f t="shared" si="0"/>
        <v>4.4854041925716981</v>
      </c>
      <c r="P62" s="12"/>
    </row>
    <row r="63" spans="1:19" ht="14" customHeight="1">
      <c r="A63" s="1" t="s">
        <v>216</v>
      </c>
      <c r="B63" s="4" t="s">
        <v>509</v>
      </c>
      <c r="C63" s="40" t="s">
        <v>1143</v>
      </c>
      <c r="D63" s="7">
        <v>0.36635242529564133</v>
      </c>
      <c r="F63" s="36" t="s">
        <v>669</v>
      </c>
      <c r="N63" s="10">
        <v>1.4256935285249761</v>
      </c>
      <c r="O63" s="7">
        <f t="shared" si="0"/>
        <v>0.25696436012771268</v>
      </c>
      <c r="Q63" s="5"/>
    </row>
    <row r="64" spans="1:19" ht="14" customHeight="1">
      <c r="A64" s="1" t="s">
        <v>1067</v>
      </c>
      <c r="B64" s="4" t="s">
        <v>962</v>
      </c>
      <c r="C64" s="1" t="s">
        <v>1144</v>
      </c>
      <c r="D64" s="7">
        <v>0.36686574056493454</v>
      </c>
      <c r="N64" s="10">
        <v>1.0064649936443932</v>
      </c>
      <c r="O64" s="7">
        <f t="shared" si="0"/>
        <v>0.36450919096204204</v>
      </c>
    </row>
    <row r="65" spans="1:19" ht="14" customHeight="1">
      <c r="A65" s="1" t="s">
        <v>92</v>
      </c>
      <c r="B65" s="4" t="s">
        <v>403</v>
      </c>
      <c r="C65" s="40" t="s">
        <v>1145</v>
      </c>
      <c r="D65" s="7">
        <v>0.36982852640924657</v>
      </c>
      <c r="N65" s="10">
        <v>1.2903597390139652</v>
      </c>
      <c r="O65" s="7">
        <f t="shared" si="0"/>
        <v>0.28660885428109595</v>
      </c>
    </row>
    <row r="66" spans="1:19" ht="14" customHeight="1">
      <c r="A66" s="1" t="s">
        <v>185</v>
      </c>
      <c r="B66" s="4" t="s">
        <v>186</v>
      </c>
      <c r="C66" s="40" t="s">
        <v>1146</v>
      </c>
      <c r="D66" s="7">
        <v>0.37169962478259344</v>
      </c>
      <c r="N66" s="10">
        <v>1.9343027826470158</v>
      </c>
      <c r="O66" s="7">
        <f t="shared" si="0"/>
        <v>0.1921620689982865</v>
      </c>
    </row>
    <row r="67" spans="1:19" ht="14" customHeight="1">
      <c r="A67" s="1" t="s">
        <v>281</v>
      </c>
      <c r="B67" s="29" t="s">
        <v>561</v>
      </c>
      <c r="C67" s="40" t="s">
        <v>1147</v>
      </c>
      <c r="D67" s="7">
        <v>0.37255246248091767</v>
      </c>
      <c r="F67" s="36" t="s">
        <v>664</v>
      </c>
      <c r="N67" s="13">
        <v>2.0323521814663277</v>
      </c>
      <c r="O67" s="7">
        <f t="shared" ref="O67:O130" si="1">D67/N67</f>
        <v>0.18331097625615445</v>
      </c>
      <c r="Q67" s="5"/>
    </row>
    <row r="68" spans="1:19" ht="14" customHeight="1">
      <c r="A68" s="1" t="s">
        <v>1066</v>
      </c>
      <c r="B68" s="4" t="s">
        <v>963</v>
      </c>
      <c r="C68" s="40" t="s">
        <v>1148</v>
      </c>
      <c r="D68" s="7">
        <v>0.37466382422646149</v>
      </c>
      <c r="F68" s="36" t="s">
        <v>660</v>
      </c>
      <c r="N68" s="12">
        <v>0.15466598000619755</v>
      </c>
      <c r="O68" s="7">
        <f t="shared" si="1"/>
        <v>2.4224061698083088</v>
      </c>
      <c r="P68" s="12"/>
    </row>
    <row r="69" spans="1:19" ht="14" customHeight="1">
      <c r="A69" s="1" t="s">
        <v>137</v>
      </c>
      <c r="B69" s="4" t="s">
        <v>448</v>
      </c>
      <c r="C69" s="40" t="s">
        <v>1149</v>
      </c>
      <c r="D69" s="7">
        <v>0.37512034317265697</v>
      </c>
      <c r="N69" s="10">
        <v>0.82192870317396072</v>
      </c>
      <c r="O69" s="7">
        <f t="shared" si="1"/>
        <v>0.45639036783128739</v>
      </c>
    </row>
    <row r="70" spans="1:19" ht="14" customHeight="1">
      <c r="A70" s="1" t="s">
        <v>244</v>
      </c>
      <c r="B70" s="4" t="s">
        <v>1150</v>
      </c>
      <c r="C70" s="40" t="s">
        <v>1580</v>
      </c>
      <c r="D70" s="7">
        <v>0.38032936651134058</v>
      </c>
      <c r="N70" s="10">
        <v>1.3266371305055455</v>
      </c>
      <c r="O70" s="7">
        <f t="shared" si="1"/>
        <v>0.28668680965261945</v>
      </c>
    </row>
    <row r="71" spans="1:19" ht="14" customHeight="1">
      <c r="A71" s="1" t="s">
        <v>608</v>
      </c>
      <c r="B71" s="4" t="s">
        <v>1072</v>
      </c>
      <c r="C71" s="40" t="s">
        <v>1151</v>
      </c>
      <c r="D71" s="7">
        <v>0.38046059561283285</v>
      </c>
      <c r="N71" s="12">
        <v>0.11663466637981705</v>
      </c>
      <c r="O71" s="7">
        <f t="shared" si="1"/>
        <v>3.2619855435936613</v>
      </c>
      <c r="P71" s="12"/>
    </row>
    <row r="72" spans="1:19" ht="14" customHeight="1">
      <c r="A72" s="1" t="s">
        <v>245</v>
      </c>
      <c r="B72" s="4" t="s">
        <v>531</v>
      </c>
      <c r="C72" s="40" t="s">
        <v>1152</v>
      </c>
      <c r="D72" s="7">
        <v>0.38149447325669283</v>
      </c>
      <c r="N72" s="12">
        <v>8.5775440126394931E-2</v>
      </c>
      <c r="O72" s="7">
        <f t="shared" si="1"/>
        <v>4.4475956368692398</v>
      </c>
      <c r="P72" s="12"/>
      <c r="S72" s="1" t="s">
        <v>1002</v>
      </c>
    </row>
    <row r="73" spans="1:19" ht="14" customHeight="1">
      <c r="A73" s="1" t="s">
        <v>60</v>
      </c>
      <c r="B73" s="4" t="s">
        <v>373</v>
      </c>
      <c r="C73" s="40" t="s">
        <v>1153</v>
      </c>
      <c r="D73" s="7">
        <v>0.3856875285720614</v>
      </c>
      <c r="N73" s="10">
        <v>0.88968704773533691</v>
      </c>
      <c r="O73" s="7">
        <f t="shared" si="1"/>
        <v>0.43350920928186343</v>
      </c>
    </row>
    <row r="74" spans="1:19" ht="14" customHeight="1">
      <c r="A74" s="1" t="s">
        <v>76</v>
      </c>
      <c r="B74" s="4" t="s">
        <v>387</v>
      </c>
      <c r="C74" s="40" t="s">
        <v>1154</v>
      </c>
      <c r="D74" s="7">
        <v>0.39035844442865747</v>
      </c>
      <c r="N74" s="10">
        <v>1.4842016982584747</v>
      </c>
      <c r="O74" s="7">
        <f t="shared" si="1"/>
        <v>0.26300902693124145</v>
      </c>
      <c r="S74" s="1" t="s">
        <v>1003</v>
      </c>
    </row>
    <row r="75" spans="1:19" ht="14" customHeight="1">
      <c r="A75" s="1" t="s">
        <v>138</v>
      </c>
      <c r="B75" s="4" t="s">
        <v>449</v>
      </c>
      <c r="C75" s="40" t="s">
        <v>1155</v>
      </c>
      <c r="D75" s="7">
        <v>0.39791852624841773</v>
      </c>
      <c r="N75" s="12">
        <v>9.9604085143227772E-2</v>
      </c>
      <c r="O75" s="7">
        <f t="shared" si="1"/>
        <v>3.9950020692045158</v>
      </c>
      <c r="P75" s="12"/>
      <c r="S75" s="1" t="s">
        <v>1004</v>
      </c>
    </row>
    <row r="76" spans="1:19" ht="14" customHeight="1">
      <c r="A76" s="1" t="s">
        <v>193</v>
      </c>
      <c r="B76" s="4" t="s">
        <v>490</v>
      </c>
      <c r="C76" s="40" t="s">
        <v>1581</v>
      </c>
      <c r="D76" s="7">
        <v>0.39983684646077666</v>
      </c>
      <c r="F76" s="36" t="s">
        <v>598</v>
      </c>
      <c r="N76" s="10">
        <v>0.75247218850732234</v>
      </c>
      <c r="O76" s="7">
        <f t="shared" si="1"/>
        <v>0.53136428504278976</v>
      </c>
      <c r="Q76" s="5"/>
    </row>
    <row r="77" spans="1:19" ht="14" customHeight="1">
      <c r="A77" s="1" t="s">
        <v>716</v>
      </c>
      <c r="B77" s="4" t="s">
        <v>441</v>
      </c>
      <c r="C77" s="40" t="s">
        <v>1156</v>
      </c>
      <c r="D77" s="7">
        <v>0.40163822104313163</v>
      </c>
      <c r="F77" s="36" t="s">
        <v>625</v>
      </c>
      <c r="G77" s="1" t="s">
        <v>627</v>
      </c>
      <c r="N77" s="10">
        <v>0.50914132952049096</v>
      </c>
      <c r="O77" s="7">
        <f t="shared" si="1"/>
        <v>0.78885409169472509</v>
      </c>
      <c r="P77" s="12"/>
      <c r="S77" s="1" t="s">
        <v>1005</v>
      </c>
    </row>
    <row r="78" spans="1:19" ht="14" customHeight="1">
      <c r="A78" s="1" t="s">
        <v>265</v>
      </c>
      <c r="B78" s="29" t="s">
        <v>547</v>
      </c>
      <c r="C78" s="40" t="s">
        <v>1157</v>
      </c>
      <c r="D78" s="7">
        <v>0.40192416126062552</v>
      </c>
      <c r="F78" s="36" t="s">
        <v>686</v>
      </c>
      <c r="N78" s="10">
        <v>1.8155368396091811</v>
      </c>
      <c r="O78" s="7">
        <f t="shared" si="1"/>
        <v>0.2213803391327191</v>
      </c>
      <c r="Q78" s="5"/>
    </row>
    <row r="79" spans="1:19" ht="14" customHeight="1">
      <c r="A79" s="1" t="s">
        <v>717</v>
      </c>
      <c r="B79" s="29" t="s">
        <v>1028</v>
      </c>
      <c r="C79" s="40" t="s">
        <v>1158</v>
      </c>
      <c r="D79" s="7">
        <v>0.40563674946650058</v>
      </c>
      <c r="N79" s="10">
        <v>0.59285138149148275</v>
      </c>
      <c r="O79" s="7">
        <f t="shared" si="1"/>
        <v>0.68421321452605599</v>
      </c>
    </row>
    <row r="80" spans="1:19" ht="14" customHeight="1">
      <c r="A80" s="1" t="s">
        <v>215</v>
      </c>
      <c r="B80" s="4" t="s">
        <v>508</v>
      </c>
      <c r="C80" s="40" t="s">
        <v>1159</v>
      </c>
      <c r="D80" s="7">
        <v>0.40701913524256922</v>
      </c>
      <c r="N80" s="10">
        <v>1.7367773377783851</v>
      </c>
      <c r="O80" s="7">
        <f t="shared" si="1"/>
        <v>0.23435308970763721</v>
      </c>
    </row>
    <row r="81" spans="1:19" ht="14" customHeight="1">
      <c r="A81" s="1" t="s">
        <v>149</v>
      </c>
      <c r="B81" s="4" t="s">
        <v>458</v>
      </c>
      <c r="C81" s="40" t="s">
        <v>1160</v>
      </c>
      <c r="D81" s="7">
        <v>0.40875501808359799</v>
      </c>
      <c r="N81" s="10">
        <v>1.4682306021152669</v>
      </c>
      <c r="O81" s="7">
        <f t="shared" si="1"/>
        <v>0.27839974013258423</v>
      </c>
    </row>
    <row r="82" spans="1:19" ht="14" customHeight="1">
      <c r="A82" s="1" t="s">
        <v>35</v>
      </c>
      <c r="B82" s="4" t="s">
        <v>353</v>
      </c>
      <c r="C82" s="40" t="s">
        <v>1161</v>
      </c>
      <c r="D82" s="7">
        <v>0.40883495779423795</v>
      </c>
      <c r="F82" s="36" t="s">
        <v>588</v>
      </c>
      <c r="N82" s="12">
        <v>0.4959900067952161</v>
      </c>
      <c r="O82" s="7">
        <f t="shared" si="1"/>
        <v>0.82428063507948324</v>
      </c>
      <c r="P82" s="12"/>
    </row>
    <row r="83" spans="1:19" ht="14" customHeight="1">
      <c r="A83" s="1" t="s">
        <v>1065</v>
      </c>
      <c r="B83" s="4" t="s">
        <v>964</v>
      </c>
      <c r="C83" s="40" t="s">
        <v>1582</v>
      </c>
      <c r="D83" s="7">
        <v>0.40962191124937164</v>
      </c>
      <c r="N83" s="10">
        <v>0.65595325101380364</v>
      </c>
      <c r="O83" s="7">
        <f t="shared" si="1"/>
        <v>0.62446814710695242</v>
      </c>
    </row>
    <row r="84" spans="1:19" ht="14" customHeight="1">
      <c r="A84" s="1" t="s">
        <v>26</v>
      </c>
      <c r="B84" s="4" t="s">
        <v>348</v>
      </c>
      <c r="C84" s="40" t="s">
        <v>1162</v>
      </c>
      <c r="D84" s="7">
        <v>0.41029993770675799</v>
      </c>
      <c r="N84" s="10">
        <v>0.72194078269129869</v>
      </c>
      <c r="O84" s="7">
        <f t="shared" si="1"/>
        <v>0.56832907565799884</v>
      </c>
    </row>
    <row r="85" spans="1:19" ht="14" customHeight="1">
      <c r="A85" s="1" t="s">
        <v>308</v>
      </c>
      <c r="B85" s="29" t="s">
        <v>1033</v>
      </c>
      <c r="C85" s="40" t="s">
        <v>1163</v>
      </c>
      <c r="D85" s="7">
        <v>0.41205755352364137</v>
      </c>
      <c r="E85" s="2"/>
      <c r="F85" s="38" t="s">
        <v>700</v>
      </c>
      <c r="N85" s="10">
        <v>1.913533927800376</v>
      </c>
      <c r="O85" s="7">
        <f t="shared" si="1"/>
        <v>0.21533851453436476</v>
      </c>
      <c r="Q85" s="5"/>
      <c r="R85" s="1" t="s">
        <v>1018</v>
      </c>
    </row>
    <row r="86" spans="1:19" ht="14" customHeight="1">
      <c r="A86" s="1" t="s">
        <v>278</v>
      </c>
      <c r="B86" s="4" t="s">
        <v>554</v>
      </c>
      <c r="C86" s="40" t="s">
        <v>1164</v>
      </c>
      <c r="D86" s="7">
        <v>0.41330835573011532</v>
      </c>
      <c r="N86" s="10">
        <v>1.7106869867880801</v>
      </c>
      <c r="O86" s="7">
        <f t="shared" si="1"/>
        <v>0.24160372933339908</v>
      </c>
      <c r="S86" s="1" t="s">
        <v>994</v>
      </c>
    </row>
    <row r="87" spans="1:19" ht="14" customHeight="1">
      <c r="A87" s="1" t="s">
        <v>181</v>
      </c>
      <c r="B87" s="4" t="s">
        <v>482</v>
      </c>
      <c r="C87" s="40" t="s">
        <v>1583</v>
      </c>
      <c r="D87" s="7">
        <v>0.41439617241369514</v>
      </c>
      <c r="N87" s="10">
        <v>0.94964061454704241</v>
      </c>
      <c r="O87" s="7">
        <f t="shared" si="1"/>
        <v>0.43637157685315825</v>
      </c>
      <c r="S87" s="1" t="s">
        <v>1006</v>
      </c>
    </row>
    <row r="88" spans="1:19" ht="14" customHeight="1">
      <c r="A88" s="1" t="s">
        <v>249</v>
      </c>
      <c r="B88" s="4" t="s">
        <v>535</v>
      </c>
      <c r="C88" s="40" t="s">
        <v>1165</v>
      </c>
      <c r="D88" s="7">
        <v>0.41873246174858164</v>
      </c>
      <c r="N88" s="10">
        <v>1.8507133432578164</v>
      </c>
      <c r="O88" s="7">
        <f t="shared" si="1"/>
        <v>0.22625462947788855</v>
      </c>
      <c r="S88" s="1" t="s">
        <v>994</v>
      </c>
    </row>
    <row r="89" spans="1:19" ht="14" customHeight="1">
      <c r="A89" s="1" t="s">
        <v>118</v>
      </c>
      <c r="B89" s="4" t="s">
        <v>428</v>
      </c>
      <c r="C89" s="40" t="s">
        <v>1584</v>
      </c>
      <c r="D89" s="7">
        <v>0.41948010639109623</v>
      </c>
      <c r="N89" s="10">
        <v>1.4005722511260223</v>
      </c>
      <c r="O89" s="7">
        <f t="shared" si="1"/>
        <v>0.29950622401225324</v>
      </c>
      <c r="S89" s="1" t="s">
        <v>994</v>
      </c>
    </row>
    <row r="90" spans="1:19" ht="14" customHeight="1">
      <c r="A90" s="1" t="s">
        <v>102</v>
      </c>
      <c r="B90" s="4" t="s">
        <v>965</v>
      </c>
      <c r="C90" s="40" t="s">
        <v>1166</v>
      </c>
      <c r="D90" s="7">
        <v>0.41954797615908368</v>
      </c>
      <c r="N90" s="10">
        <v>1.2989530283539021</v>
      </c>
      <c r="O90" s="7">
        <f t="shared" si="1"/>
        <v>0.32298933602761276</v>
      </c>
    </row>
    <row r="91" spans="1:19" ht="14" customHeight="1">
      <c r="A91" s="1" t="s">
        <v>84</v>
      </c>
      <c r="B91" s="4" t="s">
        <v>397</v>
      </c>
      <c r="C91" s="40" t="s">
        <v>1167</v>
      </c>
      <c r="D91" s="7">
        <v>0.42232667417500169</v>
      </c>
      <c r="N91" s="13">
        <v>2.510391174093678</v>
      </c>
      <c r="O91" s="7">
        <f t="shared" si="1"/>
        <v>0.16823142087705656</v>
      </c>
    </row>
    <row r="92" spans="1:19" ht="14" customHeight="1">
      <c r="A92" s="1" t="s">
        <v>294</v>
      </c>
      <c r="B92" s="4" t="s">
        <v>570</v>
      </c>
      <c r="C92" s="40" t="s">
        <v>1168</v>
      </c>
      <c r="D92" s="7">
        <v>0.42415484318091723</v>
      </c>
      <c r="N92" s="10">
        <v>1.6644040693368807</v>
      </c>
      <c r="O92" s="7">
        <f t="shared" si="1"/>
        <v>0.25483886454922322</v>
      </c>
      <c r="S92" s="1" t="s">
        <v>1003</v>
      </c>
    </row>
    <row r="93" spans="1:19" ht="14" customHeight="1">
      <c r="A93" s="1" t="s">
        <v>4</v>
      </c>
      <c r="B93" s="4" t="s">
        <v>331</v>
      </c>
      <c r="C93" s="40" t="s">
        <v>1169</v>
      </c>
      <c r="D93" s="7">
        <v>0.42460807389464555</v>
      </c>
      <c r="N93" s="10">
        <v>1.3452806367170953</v>
      </c>
      <c r="O93" s="7">
        <f t="shared" si="1"/>
        <v>0.31562787890177457</v>
      </c>
    </row>
    <row r="94" spans="1:19" ht="14" customHeight="1">
      <c r="A94" s="1" t="s">
        <v>105</v>
      </c>
      <c r="B94" s="4" t="s">
        <v>415</v>
      </c>
      <c r="C94" s="40" t="s">
        <v>1170</v>
      </c>
      <c r="D94" s="7">
        <v>0.42831465546027614</v>
      </c>
      <c r="E94" s="13"/>
      <c r="N94" s="10">
        <v>1.0913609012467667</v>
      </c>
      <c r="O94" s="7">
        <f t="shared" si="1"/>
        <v>0.39245922679745177</v>
      </c>
    </row>
    <row r="95" spans="1:19" ht="14" customHeight="1">
      <c r="A95" s="1" t="s">
        <v>99</v>
      </c>
      <c r="B95" s="4" t="s">
        <v>100</v>
      </c>
      <c r="C95" s="40" t="s">
        <v>1171</v>
      </c>
      <c r="D95" s="7">
        <v>0.42980701025534118</v>
      </c>
      <c r="N95" s="12">
        <v>0.25059743903917875</v>
      </c>
      <c r="O95" s="7">
        <f t="shared" si="1"/>
        <v>1.7151293002166097</v>
      </c>
      <c r="P95" s="12"/>
      <c r="S95" s="1" t="s">
        <v>1004</v>
      </c>
    </row>
    <row r="96" spans="1:19" ht="14" customHeight="1">
      <c r="A96" s="1" t="s">
        <v>129</v>
      </c>
      <c r="B96" s="4" t="s">
        <v>437</v>
      </c>
      <c r="C96" s="40" t="s">
        <v>1172</v>
      </c>
      <c r="D96" s="7">
        <v>0.43076751211348185</v>
      </c>
      <c r="N96" s="12">
        <v>0.13176444729009923</v>
      </c>
      <c r="O96" s="7">
        <f t="shared" si="1"/>
        <v>3.2692241418133259</v>
      </c>
      <c r="P96" s="12"/>
      <c r="R96" s="1" t="s">
        <v>1018</v>
      </c>
      <c r="S96" s="1" t="s">
        <v>1004</v>
      </c>
    </row>
    <row r="97" spans="1:19" ht="14" customHeight="1">
      <c r="A97" s="1" t="s">
        <v>286</v>
      </c>
      <c r="B97" s="4" t="s">
        <v>564</v>
      </c>
      <c r="C97" s="40" t="s">
        <v>1173</v>
      </c>
      <c r="D97" s="7">
        <v>0.43137564389007355</v>
      </c>
      <c r="N97" s="12">
        <v>0.22819906390741357</v>
      </c>
      <c r="O97" s="7">
        <f t="shared" si="1"/>
        <v>1.8903479992586389</v>
      </c>
      <c r="P97" s="12"/>
    </row>
    <row r="98" spans="1:19" ht="14" customHeight="1">
      <c r="A98" s="1" t="s">
        <v>208</v>
      </c>
      <c r="B98" s="4" t="s">
        <v>502</v>
      </c>
      <c r="C98" s="40" t="s">
        <v>1174</v>
      </c>
      <c r="D98" s="7">
        <v>0.43148456317525014</v>
      </c>
      <c r="N98" s="10">
        <v>1.467177775760915</v>
      </c>
      <c r="O98" s="7">
        <f t="shared" si="1"/>
        <v>0.29409153430740287</v>
      </c>
      <c r="S98" s="1" t="s">
        <v>994</v>
      </c>
    </row>
    <row r="99" spans="1:19" ht="14" customHeight="1">
      <c r="A99" s="1" t="s">
        <v>107</v>
      </c>
      <c r="B99" s="4" t="s">
        <v>417</v>
      </c>
      <c r="C99" s="40" t="s">
        <v>1175</v>
      </c>
      <c r="D99" s="7">
        <v>0.43233754206827651</v>
      </c>
      <c r="F99" s="36" t="s">
        <v>616</v>
      </c>
      <c r="G99" s="1" t="s">
        <v>617</v>
      </c>
      <c r="N99" s="10">
        <v>1.373592126885409</v>
      </c>
      <c r="O99" s="7">
        <f t="shared" si="1"/>
        <v>0.31474957784491142</v>
      </c>
      <c r="Q99" s="5"/>
    </row>
    <row r="100" spans="1:19" ht="14" customHeight="1">
      <c r="A100" s="1" t="s">
        <v>0</v>
      </c>
      <c r="B100" s="4" t="s">
        <v>327</v>
      </c>
      <c r="C100" s="40" t="s">
        <v>1176</v>
      </c>
      <c r="D100" s="7">
        <v>0.43249393924442625</v>
      </c>
      <c r="N100" s="13">
        <v>2.4656706693406671</v>
      </c>
      <c r="O100" s="7">
        <f t="shared" si="1"/>
        <v>0.17540620676648488</v>
      </c>
      <c r="S100" s="1" t="s">
        <v>1007</v>
      </c>
    </row>
    <row r="101" spans="1:19" ht="14" customHeight="1">
      <c r="A101" s="1" t="s">
        <v>65</v>
      </c>
      <c r="B101" s="4" t="s">
        <v>378</v>
      </c>
      <c r="C101" s="40" t="s">
        <v>1177</v>
      </c>
      <c r="D101" s="7">
        <v>0.43368332707620377</v>
      </c>
      <c r="N101" s="13">
        <v>2.4218090209506355</v>
      </c>
      <c r="O101" s="7">
        <f t="shared" si="1"/>
        <v>0.17907412323783051</v>
      </c>
      <c r="S101" s="1" t="s">
        <v>1000</v>
      </c>
    </row>
    <row r="102" spans="1:19" ht="14" customHeight="1">
      <c r="A102" s="1" t="s">
        <v>166</v>
      </c>
      <c r="B102" s="4" t="s">
        <v>471</v>
      </c>
      <c r="C102" s="1" t="s">
        <v>1178</v>
      </c>
      <c r="D102" s="7">
        <v>0.43372821678125428</v>
      </c>
      <c r="N102" s="13">
        <v>2.9374211742657823</v>
      </c>
      <c r="O102" s="7">
        <f t="shared" si="1"/>
        <v>0.14765612115180113</v>
      </c>
    </row>
    <row r="103" spans="1:19" ht="14" customHeight="1">
      <c r="A103" s="1" t="s">
        <v>743</v>
      </c>
      <c r="B103" s="4" t="s">
        <v>567</v>
      </c>
      <c r="C103" s="40" t="s">
        <v>1179</v>
      </c>
      <c r="D103" s="7">
        <v>0.43390125207450786</v>
      </c>
      <c r="F103" s="36" t="s">
        <v>677</v>
      </c>
      <c r="N103" s="10">
        <v>0.86583584852303819</v>
      </c>
      <c r="O103" s="7">
        <f t="shared" si="1"/>
        <v>0.50113569773608491</v>
      </c>
      <c r="Q103" s="5"/>
    </row>
    <row r="104" spans="1:19" ht="14" customHeight="1">
      <c r="A104" s="1" t="s">
        <v>323</v>
      </c>
      <c r="B104" s="4" t="s">
        <v>581</v>
      </c>
      <c r="C104" s="40" t="s">
        <v>1180</v>
      </c>
      <c r="D104" s="7">
        <v>0.43489917726939936</v>
      </c>
      <c r="N104" s="10">
        <v>1.5499323953273878</v>
      </c>
      <c r="O104" s="7">
        <f t="shared" si="1"/>
        <v>0.28059235266034738</v>
      </c>
      <c r="S104" s="1" t="s">
        <v>994</v>
      </c>
    </row>
    <row r="105" spans="1:19" ht="14" customHeight="1">
      <c r="A105" s="1" t="s">
        <v>120</v>
      </c>
      <c r="B105" s="4" t="s">
        <v>430</v>
      </c>
      <c r="C105" s="40" t="s">
        <v>1181</v>
      </c>
      <c r="D105" s="7">
        <v>0.43520834517360785</v>
      </c>
      <c r="F105" s="36" t="s">
        <v>618</v>
      </c>
      <c r="G105" s="1" t="s">
        <v>619</v>
      </c>
      <c r="N105" s="12">
        <v>0.23244270796487043</v>
      </c>
      <c r="O105" s="7">
        <f t="shared" si="1"/>
        <v>1.8723252236391164</v>
      </c>
      <c r="P105" s="12"/>
      <c r="S105" s="1" t="s">
        <v>997</v>
      </c>
    </row>
    <row r="106" spans="1:19" ht="14" customHeight="1">
      <c r="A106" s="1" t="s">
        <v>12</v>
      </c>
      <c r="B106" s="4" t="s">
        <v>334</v>
      </c>
      <c r="C106" s="1" t="s">
        <v>1182</v>
      </c>
      <c r="D106" s="7">
        <v>0.43706007605568326</v>
      </c>
      <c r="N106" s="10">
        <v>0.97976450192996478</v>
      </c>
      <c r="O106" s="7">
        <f t="shared" si="1"/>
        <v>0.44608686597110969</v>
      </c>
    </row>
    <row r="107" spans="1:19" ht="14" customHeight="1">
      <c r="A107" s="1" t="s">
        <v>27</v>
      </c>
      <c r="B107" s="4" t="s">
        <v>349</v>
      </c>
      <c r="C107" s="40" t="s">
        <v>1183</v>
      </c>
      <c r="D107" s="7">
        <v>0.43905619391798678</v>
      </c>
      <c r="N107" s="10">
        <v>0.74054422011137744</v>
      </c>
      <c r="O107" s="7">
        <f t="shared" si="1"/>
        <v>0.59288315537990832</v>
      </c>
    </row>
    <row r="108" spans="1:19" ht="14" customHeight="1">
      <c r="A108" s="1" t="s">
        <v>108</v>
      </c>
      <c r="B108" s="4" t="s">
        <v>418</v>
      </c>
      <c r="C108" s="40" t="s">
        <v>1184</v>
      </c>
      <c r="D108" s="7">
        <v>0.44202975713308879</v>
      </c>
      <c r="N108" s="12">
        <v>0.17482162573100835</v>
      </c>
      <c r="O108" s="7">
        <f t="shared" si="1"/>
        <v>2.5284615406404232</v>
      </c>
      <c r="P108" s="12"/>
    </row>
    <row r="109" spans="1:19" ht="14" customHeight="1">
      <c r="A109" s="1" t="s">
        <v>17</v>
      </c>
      <c r="B109" s="4" t="s">
        <v>318</v>
      </c>
      <c r="C109" s="40" t="s">
        <v>1185</v>
      </c>
      <c r="D109" s="7">
        <v>0.44558491892486152</v>
      </c>
      <c r="N109" s="10">
        <v>0.86303019652225232</v>
      </c>
      <c r="O109" s="7">
        <f t="shared" si="1"/>
        <v>0.5163028138765392</v>
      </c>
      <c r="R109" s="1" t="s">
        <v>966</v>
      </c>
    </row>
    <row r="110" spans="1:19" ht="14" customHeight="1">
      <c r="A110" s="1" t="s">
        <v>14</v>
      </c>
      <c r="B110" s="4" t="s">
        <v>336</v>
      </c>
      <c r="C110" s="40" t="s">
        <v>1186</v>
      </c>
      <c r="D110" s="7">
        <v>0.44614523938289219</v>
      </c>
      <c r="N110" s="13">
        <v>3.0590942208222138</v>
      </c>
      <c r="O110" s="7">
        <f t="shared" si="1"/>
        <v>0.14584226806292311</v>
      </c>
    </row>
    <row r="111" spans="1:19" ht="14" customHeight="1">
      <c r="A111" s="1" t="s">
        <v>299</v>
      </c>
      <c r="B111" s="4" t="s">
        <v>300</v>
      </c>
      <c r="C111" s="40" t="s">
        <v>1187</v>
      </c>
      <c r="D111" s="7">
        <v>0.44800715906075123</v>
      </c>
      <c r="N111" s="10">
        <v>1.4820402854337922</v>
      </c>
      <c r="O111" s="7">
        <f t="shared" si="1"/>
        <v>0.30229081048874445</v>
      </c>
      <c r="R111" s="1" t="s">
        <v>1575</v>
      </c>
    </row>
    <row r="112" spans="1:19" ht="14" customHeight="1">
      <c r="A112" s="1" t="s">
        <v>704</v>
      </c>
      <c r="B112" s="29" t="s">
        <v>579</v>
      </c>
      <c r="C112" s="40" t="s">
        <v>1188</v>
      </c>
      <c r="D112" s="7">
        <v>0.44824149265319152</v>
      </c>
      <c r="N112" s="12">
        <v>0.33680425689632498</v>
      </c>
      <c r="O112" s="7">
        <f t="shared" si="1"/>
        <v>1.3308664705837407</v>
      </c>
      <c r="P112" s="12"/>
    </row>
    <row r="113" spans="1:19" ht="14" customHeight="1">
      <c r="A113" s="1" t="s">
        <v>213</v>
      </c>
      <c r="B113" s="4" t="s">
        <v>1189</v>
      </c>
      <c r="C113" s="40" t="s">
        <v>1190</v>
      </c>
      <c r="D113" s="7">
        <v>0.44896750196896362</v>
      </c>
      <c r="N113" s="10">
        <v>1.80972008459955</v>
      </c>
      <c r="O113" s="7">
        <f t="shared" si="1"/>
        <v>0.24808671008826758</v>
      </c>
    </row>
    <row r="114" spans="1:19" ht="14" customHeight="1">
      <c r="A114" s="1" t="s">
        <v>29</v>
      </c>
      <c r="B114" s="4" t="s">
        <v>314</v>
      </c>
      <c r="C114" s="40" t="s">
        <v>1191</v>
      </c>
      <c r="D114" s="7">
        <v>0.44977637361883649</v>
      </c>
      <c r="N114" s="10">
        <v>0.97345762924510815</v>
      </c>
      <c r="O114" s="7">
        <f t="shared" si="1"/>
        <v>0.46204001089151331</v>
      </c>
    </row>
    <row r="115" spans="1:19" ht="14" customHeight="1">
      <c r="A115" s="1" t="s">
        <v>708</v>
      </c>
      <c r="B115" s="4" t="s">
        <v>313</v>
      </c>
      <c r="C115" s="40" t="s">
        <v>1192</v>
      </c>
      <c r="D115" s="7">
        <v>0.45443857026420115</v>
      </c>
      <c r="E115" s="2"/>
      <c r="F115" s="38" t="s">
        <v>587</v>
      </c>
      <c r="N115" s="10">
        <v>1.5219634433147056</v>
      </c>
      <c r="O115" s="7">
        <f t="shared" si="1"/>
        <v>0.29858704705447653</v>
      </c>
      <c r="Q115" s="5"/>
      <c r="R115" s="1" t="s">
        <v>966</v>
      </c>
    </row>
    <row r="116" spans="1:19" ht="14" customHeight="1">
      <c r="A116" s="1" t="s">
        <v>80</v>
      </c>
      <c r="B116" s="4" t="s">
        <v>391</v>
      </c>
      <c r="C116" s="40" t="s">
        <v>1193</v>
      </c>
      <c r="D116" s="7">
        <v>0.45477069496934891</v>
      </c>
      <c r="N116" s="10">
        <v>1.0726524112341314</v>
      </c>
      <c r="O116" s="7">
        <f t="shared" si="1"/>
        <v>0.42396837056108067</v>
      </c>
    </row>
    <row r="117" spans="1:19" ht="14" customHeight="1">
      <c r="A117" s="1" t="s">
        <v>3</v>
      </c>
      <c r="B117" s="4" t="s">
        <v>330</v>
      </c>
      <c r="C117" s="40" t="s">
        <v>1194</v>
      </c>
      <c r="D117" s="7">
        <v>0.45533293112854156</v>
      </c>
      <c r="N117" s="12">
        <v>0.15533991393815086</v>
      </c>
      <c r="O117" s="7">
        <f t="shared" si="1"/>
        <v>2.9312037040900769</v>
      </c>
      <c r="P117" s="12"/>
      <c r="S117" s="1" t="s">
        <v>1020</v>
      </c>
    </row>
    <row r="118" spans="1:19" ht="14" customHeight="1">
      <c r="A118" s="1" t="s">
        <v>1064</v>
      </c>
      <c r="B118" s="4" t="s">
        <v>967</v>
      </c>
      <c r="C118" s="40" t="s">
        <v>1195</v>
      </c>
      <c r="D118" s="7">
        <v>0.45885519033117067</v>
      </c>
      <c r="N118" s="12">
        <v>0.22082119643977924</v>
      </c>
      <c r="O118" s="7">
        <f t="shared" si="1"/>
        <v>2.0779490272180747</v>
      </c>
      <c r="P118" s="12"/>
      <c r="S118" s="1" t="s">
        <v>1000</v>
      </c>
    </row>
    <row r="119" spans="1:19" ht="14" customHeight="1">
      <c r="A119" s="1" t="s">
        <v>718</v>
      </c>
      <c r="B119" s="4" t="s">
        <v>440</v>
      </c>
      <c r="C119" s="40" t="s">
        <v>1196</v>
      </c>
      <c r="D119" s="7">
        <v>0.46150151015105767</v>
      </c>
      <c r="N119" s="10">
        <v>1.5344778972461683</v>
      </c>
      <c r="O119" s="7">
        <f t="shared" si="1"/>
        <v>0.30075474594928059</v>
      </c>
      <c r="R119" s="1" t="s">
        <v>966</v>
      </c>
    </row>
    <row r="120" spans="1:19" ht="14" customHeight="1">
      <c r="A120" s="1" t="s">
        <v>261</v>
      </c>
      <c r="B120" s="29" t="s">
        <v>1030</v>
      </c>
      <c r="C120" s="40" t="s">
        <v>1197</v>
      </c>
      <c r="D120" s="7">
        <v>0.46174641280779127</v>
      </c>
      <c r="F120" s="36" t="s">
        <v>640</v>
      </c>
      <c r="N120" s="10">
        <v>1.2808336628409327</v>
      </c>
      <c r="O120" s="7">
        <f t="shared" si="1"/>
        <v>0.36050458869391516</v>
      </c>
      <c r="Q120" s="5"/>
    </row>
    <row r="121" spans="1:19" ht="14" customHeight="1">
      <c r="A121" s="1" t="s">
        <v>93</v>
      </c>
      <c r="B121" s="4" t="s">
        <v>94</v>
      </c>
      <c r="C121" s="40" t="s">
        <v>1198</v>
      </c>
      <c r="D121" s="7">
        <v>0.46208367170844561</v>
      </c>
      <c r="N121" s="10">
        <v>1.0391848746018886</v>
      </c>
      <c r="O121" s="7">
        <f t="shared" si="1"/>
        <v>0.44465973572360717</v>
      </c>
    </row>
    <row r="122" spans="1:19" ht="14" customHeight="1">
      <c r="A122" s="1" t="s">
        <v>115</v>
      </c>
      <c r="B122" s="4" t="s">
        <v>425</v>
      </c>
      <c r="C122" s="40" t="s">
        <v>1199</v>
      </c>
      <c r="D122" s="7">
        <v>0.4627621653761112</v>
      </c>
      <c r="F122" s="36" t="s">
        <v>703</v>
      </c>
      <c r="N122" s="10">
        <v>1.3269289297262765</v>
      </c>
      <c r="O122" s="7">
        <f t="shared" si="1"/>
        <v>0.34874676028924273</v>
      </c>
      <c r="Q122" s="5"/>
    </row>
    <row r="123" spans="1:19" ht="14" customHeight="1">
      <c r="A123" s="1" t="s">
        <v>152</v>
      </c>
      <c r="B123" s="4" t="s">
        <v>637</v>
      </c>
      <c r="C123" s="40" t="s">
        <v>1200</v>
      </c>
      <c r="D123" s="7">
        <v>0.46411826054713673</v>
      </c>
      <c r="F123" s="36" t="s">
        <v>587</v>
      </c>
      <c r="G123" s="1" t="s">
        <v>638</v>
      </c>
      <c r="N123" s="13">
        <v>3.8489763153759928</v>
      </c>
      <c r="O123" s="7">
        <f t="shared" si="1"/>
        <v>0.12058225941611143</v>
      </c>
      <c r="Q123" s="5"/>
    </row>
    <row r="124" spans="1:19" ht="14" customHeight="1">
      <c r="A124" s="1" t="s">
        <v>143</v>
      </c>
      <c r="B124" s="4" t="s">
        <v>453</v>
      </c>
      <c r="C124" s="40" t="s">
        <v>1201</v>
      </c>
      <c r="D124" s="7">
        <v>0.46452499768649846</v>
      </c>
      <c r="N124" s="10">
        <v>0.73655459658359401</v>
      </c>
      <c r="O124" s="7">
        <f t="shared" si="1"/>
        <v>0.63067286504100717</v>
      </c>
      <c r="S124" s="1" t="s">
        <v>1008</v>
      </c>
    </row>
    <row r="125" spans="1:19" ht="14" customHeight="1">
      <c r="A125" s="1" t="s">
        <v>274</v>
      </c>
      <c r="B125" s="4" t="s">
        <v>1202</v>
      </c>
      <c r="C125" s="40" t="s">
        <v>1203</v>
      </c>
      <c r="D125" s="7">
        <v>0.46518892152701713</v>
      </c>
      <c r="N125" s="10">
        <v>1.8830059802603831</v>
      </c>
      <c r="O125" s="7">
        <f t="shared" si="1"/>
        <v>0.24704590766232754</v>
      </c>
    </row>
    <row r="126" spans="1:19" ht="14" customHeight="1">
      <c r="A126" s="1" t="s">
        <v>969</v>
      </c>
      <c r="B126" s="4" t="s">
        <v>968</v>
      </c>
      <c r="C126" s="40" t="s">
        <v>1204</v>
      </c>
      <c r="D126" s="7">
        <v>0.4652392402856757</v>
      </c>
      <c r="N126" s="10">
        <v>0.96229746893811807</v>
      </c>
      <c r="O126" s="7">
        <f t="shared" si="1"/>
        <v>0.48346717652604942</v>
      </c>
    </row>
    <row r="127" spans="1:19" ht="14" customHeight="1">
      <c r="A127" s="1" t="s">
        <v>145</v>
      </c>
      <c r="B127" s="4" t="s">
        <v>455</v>
      </c>
      <c r="C127" s="40" t="s">
        <v>1205</v>
      </c>
      <c r="D127" s="7">
        <v>0.46556289964169001</v>
      </c>
      <c r="N127" s="12">
        <v>6.2752861575776503E-2</v>
      </c>
      <c r="O127" s="7">
        <f t="shared" si="1"/>
        <v>7.4189907511947455</v>
      </c>
      <c r="P127" s="12"/>
    </row>
    <row r="128" spans="1:19" ht="14" customHeight="1">
      <c r="A128" s="1" t="s">
        <v>1063</v>
      </c>
      <c r="B128" s="4" t="s">
        <v>1208</v>
      </c>
      <c r="C128" s="40" t="s">
        <v>1206</v>
      </c>
      <c r="D128" s="7">
        <v>0.46587507037606174</v>
      </c>
      <c r="N128" s="10">
        <v>1.2161680231949505</v>
      </c>
      <c r="O128" s="7">
        <f t="shared" si="1"/>
        <v>0.38306801485552827</v>
      </c>
      <c r="S128" s="1" t="s">
        <v>1000</v>
      </c>
    </row>
    <row r="129" spans="1:19" ht="14" customHeight="1">
      <c r="A129" s="1" t="s">
        <v>188</v>
      </c>
      <c r="B129" s="4" t="s">
        <v>487</v>
      </c>
      <c r="C129" s="40" t="s">
        <v>1207</v>
      </c>
      <c r="D129" s="7">
        <v>0.46753480518100693</v>
      </c>
      <c r="N129" s="10">
        <v>0.98251985913605211</v>
      </c>
      <c r="O129" s="7">
        <f t="shared" si="1"/>
        <v>0.47585277878466387</v>
      </c>
    </row>
    <row r="130" spans="1:19" ht="14" customHeight="1">
      <c r="A130" s="1" t="s">
        <v>196</v>
      </c>
      <c r="B130" s="4" t="s">
        <v>493</v>
      </c>
      <c r="C130" s="40" t="s">
        <v>1209</v>
      </c>
      <c r="D130" s="7">
        <v>0.46858673139320378</v>
      </c>
      <c r="N130" s="12">
        <v>9.2335189510436275E-2</v>
      </c>
      <c r="O130" s="7">
        <f t="shared" si="1"/>
        <v>5.0748445297796385</v>
      </c>
      <c r="P130" s="12"/>
    </row>
    <row r="131" spans="1:19" ht="14" customHeight="1">
      <c r="A131" s="1" t="s">
        <v>116</v>
      </c>
      <c r="B131" s="4" t="s">
        <v>1210</v>
      </c>
      <c r="C131" s="40" t="s">
        <v>1211</v>
      </c>
      <c r="D131" s="7">
        <v>0.4690213407534547</v>
      </c>
      <c r="N131" s="10">
        <v>1.0278078065406215</v>
      </c>
      <c r="O131" s="7">
        <f t="shared" ref="O131:O194" si="2">D131/N131</f>
        <v>0.4563317555760536</v>
      </c>
    </row>
    <row r="132" spans="1:19" ht="14" customHeight="1">
      <c r="A132" s="1" t="s">
        <v>248</v>
      </c>
      <c r="B132" s="4" t="s">
        <v>534</v>
      </c>
      <c r="C132" s="40" t="s">
        <v>1212</v>
      </c>
      <c r="D132" s="7">
        <v>0.46980408375437538</v>
      </c>
      <c r="N132" s="10">
        <v>1.0252270382743589</v>
      </c>
      <c r="O132" s="7">
        <f t="shared" si="2"/>
        <v>0.45824394618497377</v>
      </c>
    </row>
    <row r="133" spans="1:19" ht="14" customHeight="1">
      <c r="A133" s="1" t="s">
        <v>203</v>
      </c>
      <c r="B133" s="4" t="s">
        <v>497</v>
      </c>
      <c r="C133" s="40" t="s">
        <v>1213</v>
      </c>
      <c r="D133" s="7">
        <v>0.47019169913541747</v>
      </c>
      <c r="N133" s="10">
        <v>1.6414761277173595</v>
      </c>
      <c r="O133" s="7">
        <f t="shared" si="2"/>
        <v>0.28644443327315833</v>
      </c>
    </row>
    <row r="134" spans="1:19" ht="14" customHeight="1">
      <c r="A134" s="1" t="s">
        <v>211</v>
      </c>
      <c r="B134" s="4" t="s">
        <v>505</v>
      </c>
      <c r="C134" s="40" t="s">
        <v>1214</v>
      </c>
      <c r="D134" s="7">
        <v>0.47123341179812589</v>
      </c>
      <c r="N134" s="13">
        <v>2.096566635657771</v>
      </c>
      <c r="O134" s="7">
        <f t="shared" si="2"/>
        <v>0.22476433793399675</v>
      </c>
    </row>
    <row r="135" spans="1:19" ht="14" customHeight="1">
      <c r="A135" s="1" t="s">
        <v>224</v>
      </c>
      <c r="B135" s="4" t="s">
        <v>515</v>
      </c>
      <c r="C135" s="40" t="s">
        <v>1215</v>
      </c>
      <c r="D135" s="7">
        <v>0.47189609152160344</v>
      </c>
      <c r="F135" s="36" t="s">
        <v>671</v>
      </c>
      <c r="N135" s="10">
        <v>0.86613761705468417</v>
      </c>
      <c r="O135" s="7">
        <f t="shared" si="2"/>
        <v>0.54482807608136707</v>
      </c>
      <c r="Q135" s="5"/>
    </row>
    <row r="136" spans="1:19" ht="14" customHeight="1">
      <c r="A136" s="1" t="s">
        <v>136</v>
      </c>
      <c r="B136" s="29" t="s">
        <v>447</v>
      </c>
      <c r="C136" s="40" t="s">
        <v>1216</v>
      </c>
      <c r="D136" s="7">
        <v>0.4721103576869447</v>
      </c>
      <c r="F136" s="36" t="s">
        <v>628</v>
      </c>
      <c r="N136" s="10">
        <v>0.7631767933150313</v>
      </c>
      <c r="O136" s="7">
        <f t="shared" si="2"/>
        <v>0.61861204615018028</v>
      </c>
      <c r="Q136" s="5"/>
      <c r="S136" s="1" t="s">
        <v>998</v>
      </c>
    </row>
    <row r="137" spans="1:19" ht="14" customHeight="1">
      <c r="A137" s="1" t="s">
        <v>253</v>
      </c>
      <c r="B137" s="4" t="s">
        <v>538</v>
      </c>
      <c r="C137" s="40" t="s">
        <v>1217</v>
      </c>
      <c r="D137" s="7">
        <v>0.47231754004698906</v>
      </c>
      <c r="N137" s="10">
        <v>1.2053972340741224</v>
      </c>
      <c r="O137" s="7">
        <f t="shared" si="2"/>
        <v>0.39183559302737314</v>
      </c>
    </row>
    <row r="138" spans="1:19" ht="14" customHeight="1">
      <c r="A138" s="1" t="s">
        <v>16</v>
      </c>
      <c r="B138" s="4" t="s">
        <v>339</v>
      </c>
      <c r="C138" s="40" t="s">
        <v>1218</v>
      </c>
      <c r="D138" s="7">
        <v>0.4730991664716398</v>
      </c>
      <c r="N138" s="10">
        <v>0.96722667051520128</v>
      </c>
      <c r="O138" s="7">
        <f t="shared" si="2"/>
        <v>0.48912957106490829</v>
      </c>
      <c r="S138" s="1" t="s">
        <v>1021</v>
      </c>
    </row>
    <row r="139" spans="1:19" ht="14" customHeight="1">
      <c r="A139" s="1" t="s">
        <v>48</v>
      </c>
      <c r="B139" s="4" t="s">
        <v>363</v>
      </c>
      <c r="C139" s="40" t="s">
        <v>1219</v>
      </c>
      <c r="D139" s="7">
        <v>0.47342704009051823</v>
      </c>
      <c r="E139" s="13"/>
      <c r="F139" s="36" t="s">
        <v>590</v>
      </c>
      <c r="N139" s="10">
        <v>1.7252008133103103</v>
      </c>
      <c r="O139" s="7">
        <f t="shared" si="2"/>
        <v>0.27441851200041334</v>
      </c>
    </row>
    <row r="140" spans="1:19" ht="14" customHeight="1">
      <c r="A140" s="1" t="s">
        <v>719</v>
      </c>
      <c r="B140" s="4" t="s">
        <v>405</v>
      </c>
      <c r="C140" s="40" t="s">
        <v>1220</v>
      </c>
      <c r="D140" s="7">
        <v>0.47498194256120757</v>
      </c>
      <c r="N140" s="13">
        <v>2.7642605122779851</v>
      </c>
      <c r="O140" s="7">
        <f t="shared" si="2"/>
        <v>0.17182965948812914</v>
      </c>
    </row>
    <row r="141" spans="1:19" ht="14" customHeight="1">
      <c r="A141" s="1" t="s">
        <v>209</v>
      </c>
      <c r="B141" s="4" t="s">
        <v>503</v>
      </c>
      <c r="C141" s="40" t="s">
        <v>1221</v>
      </c>
      <c r="D141" s="7">
        <v>0.4757039202510564</v>
      </c>
      <c r="F141" s="36" t="s">
        <v>665</v>
      </c>
      <c r="G141" s="1" t="s">
        <v>666</v>
      </c>
      <c r="N141" s="10">
        <v>0.94563062326324587</v>
      </c>
      <c r="O141" s="7">
        <f t="shared" si="2"/>
        <v>0.50305469022298077</v>
      </c>
      <c r="Q141" s="5"/>
    </row>
    <row r="142" spans="1:19" ht="14" customHeight="1">
      <c r="A142" s="1" t="s">
        <v>707</v>
      </c>
      <c r="B142" s="4" t="s">
        <v>1222</v>
      </c>
      <c r="C142" s="40" t="s">
        <v>1223</v>
      </c>
      <c r="D142" s="7">
        <v>0.47609712348806699</v>
      </c>
      <c r="N142" s="10">
        <v>1.1163381331613771</v>
      </c>
      <c r="O142" s="7">
        <f t="shared" si="2"/>
        <v>0.42648110760115254</v>
      </c>
      <c r="S142" s="1" t="s">
        <v>1022</v>
      </c>
    </row>
    <row r="143" spans="1:19" ht="14" customHeight="1">
      <c r="A143" s="1" t="s">
        <v>254</v>
      </c>
      <c r="B143" s="4" t="s">
        <v>539</v>
      </c>
      <c r="C143" s="40" t="s">
        <v>1224</v>
      </c>
      <c r="D143" s="7">
        <v>0.47631366328502034</v>
      </c>
      <c r="N143" s="10">
        <v>0.69663386855959497</v>
      </c>
      <c r="O143" s="7">
        <f t="shared" si="2"/>
        <v>0.68373601224683078</v>
      </c>
      <c r="S143" s="1" t="s">
        <v>1009</v>
      </c>
    </row>
    <row r="144" spans="1:19" ht="14" customHeight="1">
      <c r="A144" s="1" t="s">
        <v>146</v>
      </c>
      <c r="B144" s="4" t="s">
        <v>1225</v>
      </c>
      <c r="C144" s="1" t="s">
        <v>1227</v>
      </c>
      <c r="D144" s="7">
        <v>0.47736788061909941</v>
      </c>
      <c r="F144" s="36" t="s">
        <v>633</v>
      </c>
      <c r="N144" s="12">
        <v>9.502774016382548E-2</v>
      </c>
      <c r="O144" s="7">
        <f t="shared" si="2"/>
        <v>5.0234582006909658</v>
      </c>
      <c r="P144" s="12"/>
      <c r="S144" s="1" t="s">
        <v>997</v>
      </c>
    </row>
    <row r="145" spans="1:19" ht="14" customHeight="1">
      <c r="A145" s="1" t="s">
        <v>214</v>
      </c>
      <c r="B145" s="4" t="s">
        <v>507</v>
      </c>
      <c r="C145" s="40" t="s">
        <v>1226</v>
      </c>
      <c r="D145" s="7">
        <v>0.48042703381984742</v>
      </c>
      <c r="F145" s="36" t="s">
        <v>668</v>
      </c>
      <c r="N145" s="10">
        <v>0.78508711451165358</v>
      </c>
      <c r="O145" s="7">
        <f t="shared" si="2"/>
        <v>0.61194105079496386</v>
      </c>
      <c r="Q145" s="5"/>
    </row>
    <row r="146" spans="1:19" ht="14" customHeight="1">
      <c r="A146" s="1" t="s">
        <v>739</v>
      </c>
      <c r="B146" s="29" t="s">
        <v>452</v>
      </c>
      <c r="C146" s="40" t="s">
        <v>1228</v>
      </c>
      <c r="D146" s="7">
        <v>0.48063734213241543</v>
      </c>
      <c r="E146" s="3"/>
      <c r="F146" s="38" t="s">
        <v>631</v>
      </c>
      <c r="G146" s="34" t="s">
        <v>632</v>
      </c>
      <c r="N146" s="10">
        <v>1.9677911574947218</v>
      </c>
      <c r="O146" s="7">
        <f t="shared" si="2"/>
        <v>0.24425221157327243</v>
      </c>
      <c r="Q146" s="5"/>
    </row>
    <row r="147" spans="1:19" ht="14" customHeight="1">
      <c r="A147" s="1" t="s">
        <v>56</v>
      </c>
      <c r="B147" s="29" t="s">
        <v>370</v>
      </c>
      <c r="C147" s="40" t="s">
        <v>1229</v>
      </c>
      <c r="D147" s="7">
        <v>0.48163425769080637</v>
      </c>
      <c r="F147" s="36" t="s">
        <v>597</v>
      </c>
      <c r="N147" s="13">
        <v>2.2781340708676625</v>
      </c>
      <c r="O147" s="7">
        <f t="shared" si="2"/>
        <v>0.2114161163075747</v>
      </c>
      <c r="Q147" s="5"/>
      <c r="R147" s="1" t="s">
        <v>1018</v>
      </c>
    </row>
    <row r="148" spans="1:19" ht="14" customHeight="1">
      <c r="A148" s="1" t="s">
        <v>23</v>
      </c>
      <c r="B148" s="4" t="s">
        <v>345</v>
      </c>
      <c r="C148" s="40" t="s">
        <v>1230</v>
      </c>
      <c r="D148" s="7">
        <v>0.48361348421158035</v>
      </c>
      <c r="N148" s="10">
        <v>1.174531574266789</v>
      </c>
      <c r="O148" s="7">
        <f t="shared" si="2"/>
        <v>0.41175009238340832</v>
      </c>
    </row>
    <row r="149" spans="1:19" ht="14" customHeight="1">
      <c r="A149" s="1" t="s">
        <v>139</v>
      </c>
      <c r="B149" s="29" t="s">
        <v>450</v>
      </c>
      <c r="C149" s="40" t="s">
        <v>1231</v>
      </c>
      <c r="D149" s="7">
        <v>0.48710994839622657</v>
      </c>
      <c r="F149" s="36" t="s">
        <v>629</v>
      </c>
      <c r="N149" s="13">
        <v>2.1777797433174397</v>
      </c>
      <c r="O149" s="7">
        <f t="shared" si="2"/>
        <v>0.22367273361364165</v>
      </c>
      <c r="Q149" s="5"/>
    </row>
    <row r="150" spans="1:19" ht="14" customHeight="1">
      <c r="A150" s="1" t="s">
        <v>25</v>
      </c>
      <c r="B150" s="4" t="s">
        <v>347</v>
      </c>
      <c r="C150" s="40" t="s">
        <v>1232</v>
      </c>
      <c r="D150" s="7">
        <v>0.48857213723013476</v>
      </c>
      <c r="F150" s="36" t="s">
        <v>587</v>
      </c>
      <c r="N150" s="10">
        <v>1.8634409538393688</v>
      </c>
      <c r="O150" s="7">
        <f t="shared" si="2"/>
        <v>0.26218815048767591</v>
      </c>
      <c r="Q150" s="5"/>
    </row>
    <row r="151" spans="1:19" ht="14" customHeight="1">
      <c r="A151" s="1" t="s">
        <v>75</v>
      </c>
      <c r="B151" s="4" t="s">
        <v>1233</v>
      </c>
      <c r="C151" s="40" t="s">
        <v>1234</v>
      </c>
      <c r="D151" s="7">
        <v>0.4885832919575282</v>
      </c>
      <c r="N151" s="10">
        <v>0.97590180143233374</v>
      </c>
      <c r="O151" s="7">
        <f t="shared" si="2"/>
        <v>0.50064800704377543</v>
      </c>
      <c r="S151" s="1" t="s">
        <v>994</v>
      </c>
    </row>
    <row r="152" spans="1:19" ht="14" customHeight="1">
      <c r="A152" s="1" t="s">
        <v>21</v>
      </c>
      <c r="B152" s="4" t="s">
        <v>343</v>
      </c>
      <c r="C152" s="40" t="s">
        <v>1235</v>
      </c>
      <c r="D152" s="7">
        <v>0.49053505338504039</v>
      </c>
      <c r="N152" s="10">
        <v>1.4539363574766337</v>
      </c>
      <c r="O152" s="7">
        <f t="shared" si="2"/>
        <v>0.3373841302355105</v>
      </c>
    </row>
    <row r="153" spans="1:19" ht="14" customHeight="1">
      <c r="A153" s="1" t="s">
        <v>1062</v>
      </c>
      <c r="B153" s="29" t="s">
        <v>970</v>
      </c>
      <c r="C153" s="40" t="s">
        <v>1236</v>
      </c>
      <c r="D153" s="7">
        <v>0.49128561543520632</v>
      </c>
      <c r="F153" s="36" t="s">
        <v>596</v>
      </c>
      <c r="N153" s="12">
        <v>9.7573644737268636E-2</v>
      </c>
      <c r="O153" s="7">
        <f t="shared" si="2"/>
        <v>5.0350237172964585</v>
      </c>
      <c r="P153" s="12"/>
    </row>
    <row r="154" spans="1:19" ht="14" customHeight="1">
      <c r="A154" s="1" t="s">
        <v>130</v>
      </c>
      <c r="B154" s="4" t="s">
        <v>438</v>
      </c>
      <c r="C154" s="40" t="s">
        <v>1237</v>
      </c>
      <c r="D154" s="7">
        <v>0.49174916167510674</v>
      </c>
      <c r="F154" s="36" t="s">
        <v>623</v>
      </c>
      <c r="G154" s="1" t="s">
        <v>625</v>
      </c>
      <c r="H154" s="1" t="s">
        <v>626</v>
      </c>
      <c r="I154" s="1" t="s">
        <v>609</v>
      </c>
      <c r="J154" s="1" t="s">
        <v>625</v>
      </c>
      <c r="K154" s="1" t="s">
        <v>626</v>
      </c>
      <c r="L154" s="1" t="s">
        <v>592</v>
      </c>
      <c r="M154" s="1" t="s">
        <v>624</v>
      </c>
      <c r="N154" s="10">
        <v>0.75208752361380293</v>
      </c>
      <c r="O154" s="7">
        <f t="shared" si="2"/>
        <v>0.65384565789927929</v>
      </c>
      <c r="Q154" s="5"/>
      <c r="S154" s="1" t="s">
        <v>1008</v>
      </c>
    </row>
    <row r="155" spans="1:19" ht="14" customHeight="1">
      <c r="A155" s="1" t="s">
        <v>1061</v>
      </c>
      <c r="B155" s="4" t="s">
        <v>971</v>
      </c>
      <c r="C155" s="40" t="s">
        <v>1238</v>
      </c>
      <c r="D155" s="7">
        <v>0.49285464951270375</v>
      </c>
      <c r="N155" s="12">
        <v>0.22072642584118485</v>
      </c>
      <c r="O155" s="7">
        <f t="shared" si="2"/>
        <v>2.2328755953640016</v>
      </c>
      <c r="P155" s="12"/>
      <c r="S155" s="1" t="s">
        <v>1000</v>
      </c>
    </row>
    <row r="156" spans="1:19" ht="14" customHeight="1">
      <c r="A156" s="1" t="s">
        <v>96</v>
      </c>
      <c r="B156" s="4" t="s">
        <v>406</v>
      </c>
      <c r="C156" s="40" t="s">
        <v>1239</v>
      </c>
      <c r="D156" s="7">
        <v>0.4939494649957033</v>
      </c>
      <c r="N156" s="13">
        <v>2.9483983264484834</v>
      </c>
      <c r="O156" s="7">
        <f t="shared" si="2"/>
        <v>0.1675314561688461</v>
      </c>
    </row>
    <row r="157" spans="1:19" ht="14" customHeight="1">
      <c r="A157" s="1" t="s">
        <v>182</v>
      </c>
      <c r="B157" s="4" t="s">
        <v>484</v>
      </c>
      <c r="C157" s="40" t="s">
        <v>1240</v>
      </c>
      <c r="D157" s="7">
        <v>0.49505709069597614</v>
      </c>
      <c r="N157" s="10">
        <v>1.8124180354498289</v>
      </c>
      <c r="O157" s="7">
        <f t="shared" si="2"/>
        <v>0.27314729880907779</v>
      </c>
      <c r="S157" s="1" t="s">
        <v>994</v>
      </c>
    </row>
    <row r="158" spans="1:19" ht="14" customHeight="1">
      <c r="A158" s="1" t="s">
        <v>164</v>
      </c>
      <c r="B158" s="4" t="s">
        <v>469</v>
      </c>
      <c r="C158" s="40" t="s">
        <v>1241</v>
      </c>
      <c r="D158" s="7">
        <v>0.49561856954975803</v>
      </c>
      <c r="N158" s="13">
        <v>2.6530094416388366</v>
      </c>
      <c r="O158" s="7">
        <f t="shared" si="2"/>
        <v>0.18681372247344918</v>
      </c>
    </row>
    <row r="159" spans="1:19" ht="14" customHeight="1">
      <c r="A159" s="1" t="s">
        <v>101</v>
      </c>
      <c r="B159" s="4" t="s">
        <v>411</v>
      </c>
      <c r="C159" s="40" t="s">
        <v>1242</v>
      </c>
      <c r="D159" s="7">
        <v>0.49574908559743797</v>
      </c>
      <c r="N159" s="10">
        <v>1.0049861078592925</v>
      </c>
      <c r="O159" s="7">
        <f t="shared" si="2"/>
        <v>0.49328949098950875</v>
      </c>
      <c r="S159" s="26" t="s">
        <v>1019</v>
      </c>
    </row>
    <row r="160" spans="1:19" ht="14" customHeight="1">
      <c r="A160" s="1" t="s">
        <v>30</v>
      </c>
      <c r="B160" s="4" t="s">
        <v>326</v>
      </c>
      <c r="C160" s="40" t="s">
        <v>1243</v>
      </c>
      <c r="D160" s="7">
        <v>0.49650037363764588</v>
      </c>
      <c r="N160" s="10">
        <v>0.7726855589388284</v>
      </c>
      <c r="O160" s="7">
        <f t="shared" si="2"/>
        <v>0.64256458257032412</v>
      </c>
      <c r="R160" s="1" t="s">
        <v>966</v>
      </c>
    </row>
    <row r="161" spans="1:19" ht="14" customHeight="1">
      <c r="A161" s="1" t="s">
        <v>40</v>
      </c>
      <c r="B161" s="4" t="s">
        <v>41</v>
      </c>
      <c r="C161" s="40" t="s">
        <v>1244</v>
      </c>
      <c r="D161" s="7">
        <v>0.49715501531505429</v>
      </c>
      <c r="N161" s="10">
        <v>0.84437799160479066</v>
      </c>
      <c r="O161" s="7">
        <f t="shared" si="2"/>
        <v>0.58878253608929521</v>
      </c>
      <c r="S161" s="26" t="s">
        <v>1019</v>
      </c>
    </row>
    <row r="162" spans="1:19" ht="14" customHeight="1">
      <c r="A162" s="1" t="s">
        <v>5</v>
      </c>
      <c r="B162" s="4" t="s">
        <v>332</v>
      </c>
      <c r="C162" s="40" t="s">
        <v>1245</v>
      </c>
      <c r="D162" s="7">
        <v>0.49808512431961444</v>
      </c>
      <c r="N162" s="10">
        <v>0.5395514902798364</v>
      </c>
      <c r="O162" s="7">
        <f t="shared" si="2"/>
        <v>0.92314660100611423</v>
      </c>
      <c r="P162" s="12"/>
    </row>
    <row r="163" spans="1:19" ht="14" customHeight="1">
      <c r="A163" s="1" t="s">
        <v>184</v>
      </c>
      <c r="B163" s="4" t="s">
        <v>486</v>
      </c>
      <c r="C163" s="40" t="s">
        <v>1246</v>
      </c>
      <c r="D163" s="7">
        <v>0.49900169608453271</v>
      </c>
      <c r="F163" s="36" t="s">
        <v>609</v>
      </c>
      <c r="N163" s="10">
        <v>1.6705866300843635</v>
      </c>
      <c r="O163" s="7">
        <f t="shared" si="2"/>
        <v>0.29869848536937799</v>
      </c>
      <c r="Q163" s="5"/>
    </row>
    <row r="164" spans="1:19" ht="14" customHeight="1">
      <c r="A164" s="1" t="s">
        <v>210</v>
      </c>
      <c r="B164" s="4" t="s">
        <v>504</v>
      </c>
      <c r="C164" s="40" t="s">
        <v>1247</v>
      </c>
      <c r="D164" s="7">
        <v>0.49940684332445284</v>
      </c>
      <c r="F164" s="36" t="s">
        <v>667</v>
      </c>
      <c r="N164" s="10">
        <v>1.600864963406339</v>
      </c>
      <c r="O164" s="7">
        <f t="shared" si="2"/>
        <v>0.31196063049678419</v>
      </c>
      <c r="Q164" s="5"/>
    </row>
    <row r="165" spans="1:19" ht="14" customHeight="1">
      <c r="A165" s="1" t="s">
        <v>112</v>
      </c>
      <c r="B165" s="4" t="s">
        <v>422</v>
      </c>
      <c r="C165" s="40" t="s">
        <v>1248</v>
      </c>
      <c r="D165" s="7">
        <v>0.50274984229501718</v>
      </c>
      <c r="N165" s="10">
        <v>1.0393112147213082</v>
      </c>
      <c r="O165" s="7">
        <f t="shared" si="2"/>
        <v>0.48373368359142532</v>
      </c>
    </row>
    <row r="166" spans="1:19" ht="14" customHeight="1">
      <c r="A166" s="1" t="s">
        <v>207</v>
      </c>
      <c r="B166" s="4" t="s">
        <v>501</v>
      </c>
      <c r="C166" s="40" t="s">
        <v>1249</v>
      </c>
      <c r="D166" s="7">
        <v>0.50452608002502664</v>
      </c>
      <c r="F166" s="36" t="s">
        <v>664</v>
      </c>
      <c r="N166" s="10">
        <v>1.2925329586520369</v>
      </c>
      <c r="O166" s="7">
        <f t="shared" si="2"/>
        <v>0.39033904446907819</v>
      </c>
      <c r="Q166" s="5"/>
    </row>
    <row r="167" spans="1:19" ht="14" customHeight="1">
      <c r="A167" s="1" t="s">
        <v>180</v>
      </c>
      <c r="B167" s="4" t="s">
        <v>481</v>
      </c>
      <c r="C167" s="40" t="s">
        <v>1250</v>
      </c>
      <c r="D167" s="7">
        <v>0.50494235846242208</v>
      </c>
      <c r="N167" s="10">
        <v>1.0199027568954664</v>
      </c>
      <c r="O167" s="7">
        <f t="shared" si="2"/>
        <v>0.49508872786994096</v>
      </c>
    </row>
    <row r="168" spans="1:19" ht="14" customHeight="1">
      <c r="A168" s="1" t="s">
        <v>86</v>
      </c>
      <c r="B168" s="4" t="s">
        <v>1251</v>
      </c>
      <c r="C168" s="40" t="s">
        <v>1252</v>
      </c>
      <c r="D168" s="7">
        <v>0.50612538144312713</v>
      </c>
      <c r="N168" s="10">
        <v>1.7896532747131029</v>
      </c>
      <c r="O168" s="7">
        <f t="shared" si="2"/>
        <v>0.28280638970376176</v>
      </c>
      <c r="S168" s="1" t="s">
        <v>1009</v>
      </c>
    </row>
    <row r="169" spans="1:19" ht="14" customHeight="1">
      <c r="A169" s="1" t="s">
        <v>11</v>
      </c>
      <c r="B169" s="4" t="s">
        <v>744</v>
      </c>
      <c r="C169" s="40" t="s">
        <v>1253</v>
      </c>
      <c r="D169" s="7">
        <v>0.50628228954508592</v>
      </c>
      <c r="N169" s="10">
        <v>1.8148820654799729</v>
      </c>
      <c r="O169" s="7">
        <f t="shared" si="2"/>
        <v>0.27896153649586697</v>
      </c>
    </row>
    <row r="170" spans="1:19" ht="14" customHeight="1">
      <c r="A170" s="1" t="s">
        <v>49</v>
      </c>
      <c r="B170" s="4" t="s">
        <v>364</v>
      </c>
      <c r="C170" s="40" t="s">
        <v>1254</v>
      </c>
      <c r="D170" s="7">
        <v>0.50732509098975398</v>
      </c>
      <c r="N170" s="10">
        <v>0.6006417799692213</v>
      </c>
      <c r="O170" s="7">
        <f t="shared" si="2"/>
        <v>0.8446383650097582</v>
      </c>
      <c r="P170" s="12"/>
      <c r="S170" s="26" t="s">
        <v>1019</v>
      </c>
    </row>
    <row r="171" spans="1:19" ht="14" customHeight="1">
      <c r="A171" s="1" t="s">
        <v>77</v>
      </c>
      <c r="B171" s="4" t="s">
        <v>1255</v>
      </c>
      <c r="C171" s="40" t="s">
        <v>1256</v>
      </c>
      <c r="D171" s="7">
        <v>0.50806415582687836</v>
      </c>
      <c r="N171" s="10">
        <v>0.91422053183704921</v>
      </c>
      <c r="O171" s="7">
        <f t="shared" si="2"/>
        <v>0.55573479060458886</v>
      </c>
    </row>
    <row r="172" spans="1:19" ht="14" customHeight="1">
      <c r="A172" s="1" t="s">
        <v>170</v>
      </c>
      <c r="B172" s="4" t="s">
        <v>171</v>
      </c>
      <c r="C172" s="40" t="s">
        <v>1257</v>
      </c>
      <c r="D172" s="7">
        <v>0.50834457857265469</v>
      </c>
      <c r="E172" s="2"/>
      <c r="F172" s="38" t="s">
        <v>647</v>
      </c>
      <c r="G172" s="1" t="s">
        <v>648</v>
      </c>
      <c r="N172" s="10">
        <v>1.2968359468908148</v>
      </c>
      <c r="O172" s="7">
        <f t="shared" si="2"/>
        <v>0.39198834655333165</v>
      </c>
      <c r="Q172" s="5"/>
      <c r="R172" s="1" t="s">
        <v>966</v>
      </c>
    </row>
    <row r="173" spans="1:19" ht="14" customHeight="1">
      <c r="A173" s="1" t="s">
        <v>183</v>
      </c>
      <c r="B173" s="29" t="s">
        <v>485</v>
      </c>
      <c r="C173" s="40" t="s">
        <v>1258</v>
      </c>
      <c r="D173" s="7">
        <v>0.50998677736548359</v>
      </c>
      <c r="N173" s="10">
        <v>1.596031485350849</v>
      </c>
      <c r="O173" s="7">
        <f t="shared" si="2"/>
        <v>0.31953428365692627</v>
      </c>
      <c r="S173" s="1" t="s">
        <v>994</v>
      </c>
    </row>
    <row r="174" spans="1:19" ht="14" customHeight="1">
      <c r="A174" s="1" t="s">
        <v>154</v>
      </c>
      <c r="B174" s="4" t="s">
        <v>155</v>
      </c>
      <c r="C174" s="40" t="s">
        <v>1103</v>
      </c>
      <c r="D174" s="7">
        <v>0.51213272708045599</v>
      </c>
      <c r="N174" s="10">
        <v>1.5610304772005088</v>
      </c>
      <c r="O174" s="7">
        <f t="shared" si="2"/>
        <v>0.32807349668079183</v>
      </c>
    </row>
    <row r="175" spans="1:19" ht="14" customHeight="1">
      <c r="A175" s="1" t="s">
        <v>305</v>
      </c>
      <c r="B175" s="4" t="s">
        <v>306</v>
      </c>
      <c r="C175" s="40" t="s">
        <v>1259</v>
      </c>
      <c r="D175" s="7">
        <v>0.51220713418484187</v>
      </c>
      <c r="N175" s="10">
        <v>0.88591685444017831</v>
      </c>
      <c r="O175" s="7">
        <f t="shared" si="2"/>
        <v>0.5781661468767425</v>
      </c>
      <c r="R175" s="1" t="s">
        <v>966</v>
      </c>
    </row>
    <row r="176" spans="1:19" ht="14" customHeight="1">
      <c r="A176" s="1" t="s">
        <v>173</v>
      </c>
      <c r="B176" s="4" t="s">
        <v>174</v>
      </c>
      <c r="C176" s="40" t="s">
        <v>1260</v>
      </c>
      <c r="D176" s="7">
        <v>0.51273088373249931</v>
      </c>
      <c r="N176" s="10">
        <v>1.2684363150925624</v>
      </c>
      <c r="O176" s="7">
        <f t="shared" si="2"/>
        <v>0.40422280380318776</v>
      </c>
    </row>
    <row r="177" spans="1:19" ht="14" customHeight="1">
      <c r="A177" s="1" t="s">
        <v>34</v>
      </c>
      <c r="B177" s="4" t="s">
        <v>352</v>
      </c>
      <c r="C177" s="40" t="s">
        <v>1261</v>
      </c>
      <c r="D177" s="7">
        <v>0.51291424571934829</v>
      </c>
      <c r="N177" s="10">
        <v>0.86589811336205169</v>
      </c>
      <c r="O177" s="7">
        <f t="shared" si="2"/>
        <v>0.5923494205661668</v>
      </c>
    </row>
    <row r="178" spans="1:19" ht="14" customHeight="1">
      <c r="A178" s="1" t="s">
        <v>85</v>
      </c>
      <c r="B178" s="4" t="s">
        <v>398</v>
      </c>
      <c r="C178" s="40" t="s">
        <v>1262</v>
      </c>
      <c r="D178" s="7">
        <v>0.51318771195002799</v>
      </c>
      <c r="N178" s="10">
        <v>1.3472571575775738</v>
      </c>
      <c r="O178" s="7">
        <f t="shared" si="2"/>
        <v>0.38091296013061199</v>
      </c>
    </row>
    <row r="179" spans="1:19" ht="14" customHeight="1">
      <c r="A179" s="1" t="s">
        <v>8</v>
      </c>
      <c r="B179" s="4" t="s">
        <v>9</v>
      </c>
      <c r="C179" s="40" t="s">
        <v>1263</v>
      </c>
      <c r="D179" s="7">
        <v>0.51374058407391732</v>
      </c>
      <c r="N179" s="10">
        <v>1.308931206438452</v>
      </c>
      <c r="O179" s="7">
        <f t="shared" si="2"/>
        <v>0.39248860562487797</v>
      </c>
      <c r="S179" s="1" t="s">
        <v>1009</v>
      </c>
    </row>
    <row r="180" spans="1:19" ht="14" customHeight="1">
      <c r="A180" s="1" t="s">
        <v>321</v>
      </c>
      <c r="B180" s="4" t="s">
        <v>322</v>
      </c>
      <c r="C180" s="40" t="s">
        <v>1264</v>
      </c>
      <c r="D180" s="7">
        <v>0.51387490807261527</v>
      </c>
      <c r="N180" s="10">
        <v>0.88841778454446207</v>
      </c>
      <c r="O180" s="7">
        <f t="shared" si="2"/>
        <v>0.57841582756710075</v>
      </c>
    </row>
    <row r="181" spans="1:19" ht="14" customHeight="1">
      <c r="A181" s="1" t="s">
        <v>228</v>
      </c>
      <c r="B181" s="4" t="s">
        <v>519</v>
      </c>
      <c r="C181" s="40" t="s">
        <v>1265</v>
      </c>
      <c r="D181" s="7">
        <v>0.51623128906765958</v>
      </c>
      <c r="N181" s="13">
        <v>2.7169119317474304</v>
      </c>
      <c r="O181" s="7">
        <f t="shared" si="2"/>
        <v>0.19000663327928932</v>
      </c>
    </row>
    <row r="182" spans="1:19" ht="14" customHeight="1">
      <c r="A182" s="1" t="s">
        <v>283</v>
      </c>
      <c r="B182" s="4" t="s">
        <v>284</v>
      </c>
      <c r="C182" s="40" t="s">
        <v>1266</v>
      </c>
      <c r="D182" s="7">
        <v>0.51658297930416841</v>
      </c>
      <c r="N182" s="10">
        <v>0.78348670039096879</v>
      </c>
      <c r="O182" s="7">
        <f t="shared" si="2"/>
        <v>0.65933854275559189</v>
      </c>
    </row>
    <row r="183" spans="1:19" ht="14" customHeight="1">
      <c r="A183" s="1" t="s">
        <v>287</v>
      </c>
      <c r="B183" s="4" t="s">
        <v>565</v>
      </c>
      <c r="C183" s="40" t="s">
        <v>1267</v>
      </c>
      <c r="D183" s="7">
        <v>0.51677569165907455</v>
      </c>
      <c r="F183" s="36" t="s">
        <v>1570</v>
      </c>
      <c r="N183" s="10">
        <v>1.0253635425658154</v>
      </c>
      <c r="O183" s="7">
        <f t="shared" si="2"/>
        <v>0.50399265256293635</v>
      </c>
      <c r="Q183" s="5"/>
      <c r="S183" s="1" t="s">
        <v>1020</v>
      </c>
    </row>
    <row r="184" spans="1:19" ht="14" customHeight="1">
      <c r="A184" s="1" t="s">
        <v>221</v>
      </c>
      <c r="B184" s="4" t="s">
        <v>512</v>
      </c>
      <c r="C184" s="40" t="s">
        <v>1268</v>
      </c>
      <c r="D184" s="7">
        <v>0.51781762674368537</v>
      </c>
      <c r="F184" s="36" t="s">
        <v>670</v>
      </c>
      <c r="G184" s="1" t="s">
        <v>651</v>
      </c>
      <c r="N184" s="10">
        <v>1.5436347412768832</v>
      </c>
      <c r="O184" s="7">
        <f t="shared" si="2"/>
        <v>0.3354534676482796</v>
      </c>
      <c r="Q184" s="5"/>
    </row>
    <row r="185" spans="1:19" ht="14" customHeight="1">
      <c r="A185" s="1" t="s">
        <v>111</v>
      </c>
      <c r="B185" s="4" t="s">
        <v>421</v>
      </c>
      <c r="C185" s="40" t="s">
        <v>1269</v>
      </c>
      <c r="D185" s="7">
        <v>0.51821818202351189</v>
      </c>
      <c r="N185" s="10">
        <v>1.3309483103982542</v>
      </c>
      <c r="O185" s="7">
        <f t="shared" si="2"/>
        <v>0.38936011111389263</v>
      </c>
    </row>
    <row r="186" spans="1:19" ht="14" customHeight="1">
      <c r="A186" s="1" t="s">
        <v>159</v>
      </c>
      <c r="B186" s="4" t="s">
        <v>465</v>
      </c>
      <c r="C186" s="40" t="s">
        <v>1270</v>
      </c>
      <c r="D186" s="7">
        <v>0.51903087942581649</v>
      </c>
      <c r="F186" s="36" t="s">
        <v>641</v>
      </c>
      <c r="N186" s="10">
        <v>0.91222430414492339</v>
      </c>
      <c r="O186" s="7">
        <f t="shared" si="2"/>
        <v>0.56897286891772947</v>
      </c>
      <c r="Q186" s="5"/>
      <c r="S186" s="1" t="s">
        <v>1000</v>
      </c>
    </row>
    <row r="187" spans="1:19" ht="14" customHeight="1">
      <c r="A187" s="1" t="s">
        <v>1044</v>
      </c>
      <c r="B187" s="4" t="s">
        <v>972</v>
      </c>
      <c r="C187" s="40" t="s">
        <v>1271</v>
      </c>
      <c r="D187" s="7">
        <v>0.52034585114628817</v>
      </c>
      <c r="N187" s="10">
        <v>0.70100876527466349</v>
      </c>
      <c r="O187" s="7">
        <f t="shared" si="2"/>
        <v>0.74228151903694173</v>
      </c>
      <c r="P187" s="12"/>
    </row>
    <row r="188" spans="1:19" ht="14" customHeight="1">
      <c r="A188" s="1" t="s">
        <v>13</v>
      </c>
      <c r="B188" s="4" t="s">
        <v>335</v>
      </c>
      <c r="C188" s="40" t="s">
        <v>1272</v>
      </c>
      <c r="D188" s="7">
        <v>0.52238051839059374</v>
      </c>
      <c r="E188" s="3"/>
      <c r="F188" s="38" t="s">
        <v>586</v>
      </c>
      <c r="N188" s="10">
        <v>1.2962536072394679</v>
      </c>
      <c r="O188" s="7">
        <f t="shared" si="2"/>
        <v>0.40299252821603909</v>
      </c>
      <c r="Q188" s="5"/>
    </row>
    <row r="189" spans="1:19" ht="14" customHeight="1">
      <c r="A189" s="1" t="s">
        <v>163</v>
      </c>
      <c r="B189" s="4" t="s">
        <v>468</v>
      </c>
      <c r="C189" s="40" t="s">
        <v>1273</v>
      </c>
      <c r="D189" s="7">
        <v>0.52400443114054296</v>
      </c>
      <c r="N189" s="10">
        <v>1.2944651198734083</v>
      </c>
      <c r="O189" s="7">
        <f t="shared" si="2"/>
        <v>0.40480382444896451</v>
      </c>
    </row>
    <row r="190" spans="1:19" ht="14" customHeight="1">
      <c r="A190" s="1" t="s">
        <v>298</v>
      </c>
      <c r="B190" s="4" t="s">
        <v>1274</v>
      </c>
      <c r="C190" s="40" t="s">
        <v>1275</v>
      </c>
      <c r="D190" s="7">
        <v>0.52498687392746179</v>
      </c>
      <c r="N190" s="10">
        <v>1.0770314686611864</v>
      </c>
      <c r="O190" s="7">
        <f t="shared" si="2"/>
        <v>0.48743875105158391</v>
      </c>
    </row>
    <row r="191" spans="1:19" ht="14" customHeight="1">
      <c r="A191" s="1" t="s">
        <v>78</v>
      </c>
      <c r="B191" s="4" t="s">
        <v>389</v>
      </c>
      <c r="C191" s="40" t="s">
        <v>1276</v>
      </c>
      <c r="D191" s="7">
        <v>0.52820398282271874</v>
      </c>
      <c r="N191" s="1">
        <v>1</v>
      </c>
      <c r="O191" s="7">
        <f t="shared" si="2"/>
        <v>0.52820398282271874</v>
      </c>
      <c r="R191" s="1" t="s">
        <v>966</v>
      </c>
    </row>
    <row r="192" spans="1:19" ht="14" customHeight="1">
      <c r="A192" s="1" t="s">
        <v>82</v>
      </c>
      <c r="B192" s="4" t="s">
        <v>394</v>
      </c>
      <c r="C192" s="40" t="s">
        <v>1277</v>
      </c>
      <c r="D192" s="7">
        <v>0.52899945748967037</v>
      </c>
      <c r="N192" s="10">
        <v>0.71191084236311453</v>
      </c>
      <c r="O192" s="7">
        <f t="shared" si="2"/>
        <v>0.74306981437972108</v>
      </c>
      <c r="P192" s="12"/>
      <c r="S192" s="1" t="s">
        <v>1023</v>
      </c>
    </row>
    <row r="193" spans="1:19" ht="14" customHeight="1">
      <c r="A193" s="1" t="s">
        <v>653</v>
      </c>
      <c r="B193" s="4" t="s">
        <v>1279</v>
      </c>
      <c r="C193" s="40" t="s">
        <v>1278</v>
      </c>
      <c r="D193" s="7">
        <v>0.52993791490120834</v>
      </c>
      <c r="N193" s="10">
        <v>1.9808216114209023</v>
      </c>
      <c r="O193" s="7">
        <f t="shared" si="2"/>
        <v>0.26753439676027568</v>
      </c>
    </row>
    <row r="194" spans="1:19" ht="14" customHeight="1">
      <c r="A194" s="1" t="s">
        <v>134</v>
      </c>
      <c r="B194" s="4" t="s">
        <v>444</v>
      </c>
      <c r="C194" s="40" t="s">
        <v>1280</v>
      </c>
      <c r="D194" s="7">
        <v>0.53021883889117771</v>
      </c>
      <c r="F194" s="36" t="s">
        <v>616</v>
      </c>
      <c r="N194" s="10">
        <v>1.3854854842765143</v>
      </c>
      <c r="O194" s="7">
        <f t="shared" si="2"/>
        <v>0.38269534030380137</v>
      </c>
      <c r="Q194" s="5"/>
    </row>
    <row r="195" spans="1:19" ht="14" customHeight="1">
      <c r="A195" s="1" t="s">
        <v>68</v>
      </c>
      <c r="B195" s="4" t="s">
        <v>69</v>
      </c>
      <c r="C195" s="40" t="s">
        <v>1281</v>
      </c>
      <c r="D195" s="7">
        <v>0.53191072452872024</v>
      </c>
      <c r="N195" s="10">
        <v>1.3734808820401172</v>
      </c>
      <c r="O195" s="7">
        <f t="shared" ref="O195:O258" si="3">D195/N195</f>
        <v>0.38727202648692127</v>
      </c>
      <c r="S195" s="1" t="s">
        <v>998</v>
      </c>
    </row>
    <row r="196" spans="1:19" ht="14" customHeight="1">
      <c r="A196" s="1" t="s">
        <v>200</v>
      </c>
      <c r="B196" s="4" t="s">
        <v>201</v>
      </c>
      <c r="C196" s="40" t="s">
        <v>1282</v>
      </c>
      <c r="D196" s="7">
        <v>0.53214738397758277</v>
      </c>
      <c r="N196" s="13">
        <v>2.329449308735529</v>
      </c>
      <c r="O196" s="7">
        <f t="shared" si="3"/>
        <v>0.2284434273723015</v>
      </c>
    </row>
    <row r="197" spans="1:19" ht="14" customHeight="1">
      <c r="A197" s="1" t="s">
        <v>179</v>
      </c>
      <c r="B197" s="4" t="s">
        <v>480</v>
      </c>
      <c r="C197" s="40" t="s">
        <v>1283</v>
      </c>
      <c r="D197" s="7">
        <v>0.53236284473242423</v>
      </c>
      <c r="N197" s="12">
        <v>0.29182856295196324</v>
      </c>
      <c r="O197" s="7">
        <f t="shared" si="3"/>
        <v>1.8242314574946332</v>
      </c>
      <c r="P197" s="12"/>
    </row>
    <row r="198" spans="1:19" ht="14" customHeight="1">
      <c r="A198" s="1" t="s">
        <v>175</v>
      </c>
      <c r="B198" s="4" t="s">
        <v>478</v>
      </c>
      <c r="C198" s="40" t="s">
        <v>1284</v>
      </c>
      <c r="D198" s="7">
        <v>0.5330086612792585</v>
      </c>
      <c r="F198" s="36" t="s">
        <v>649</v>
      </c>
      <c r="N198" s="13">
        <v>2.158107636195167</v>
      </c>
      <c r="O198" s="7">
        <f t="shared" si="3"/>
        <v>0.24697964658471569</v>
      </c>
      <c r="Q198" s="5"/>
    </row>
    <row r="199" spans="1:19" ht="14" customHeight="1">
      <c r="A199" s="1" t="s">
        <v>1060</v>
      </c>
      <c r="B199" s="4" t="s">
        <v>1010</v>
      </c>
      <c r="C199" s="40" t="s">
        <v>1285</v>
      </c>
      <c r="D199" s="7">
        <v>0.5339755401273385</v>
      </c>
      <c r="F199" s="36" t="s">
        <v>591</v>
      </c>
      <c r="N199" s="13">
        <v>4.7937007886892244</v>
      </c>
      <c r="O199" s="7">
        <f t="shared" si="3"/>
        <v>0.11139108669178062</v>
      </c>
      <c r="Q199" s="5"/>
      <c r="S199" s="1" t="s">
        <v>994</v>
      </c>
    </row>
    <row r="200" spans="1:19" ht="14" customHeight="1">
      <c r="A200" s="1" t="s">
        <v>109</v>
      </c>
      <c r="B200" s="4" t="s">
        <v>419</v>
      </c>
      <c r="C200" s="40" t="s">
        <v>1286</v>
      </c>
      <c r="D200" s="7">
        <v>0.53541936622726449</v>
      </c>
      <c r="N200" s="10">
        <v>0.92147172115728804</v>
      </c>
      <c r="O200" s="7">
        <f t="shared" si="3"/>
        <v>0.58104807118207003</v>
      </c>
    </row>
    <row r="201" spans="1:19" ht="14" customHeight="1">
      <c r="A201" s="1" t="s">
        <v>204</v>
      </c>
      <c r="B201" s="4" t="s">
        <v>498</v>
      </c>
      <c r="C201" s="40" t="s">
        <v>1287</v>
      </c>
      <c r="D201" s="7">
        <v>0.53543522650464404</v>
      </c>
      <c r="N201" s="10">
        <v>0.52437871091278121</v>
      </c>
      <c r="O201" s="7">
        <f t="shared" si="3"/>
        <v>1.0210849818304348</v>
      </c>
      <c r="P201" s="12"/>
    </row>
    <row r="202" spans="1:19" ht="14" customHeight="1">
      <c r="A202" s="1" t="s">
        <v>227</v>
      </c>
      <c r="B202" s="4" t="s">
        <v>518</v>
      </c>
      <c r="C202" s="40" t="s">
        <v>1288</v>
      </c>
      <c r="D202" s="7">
        <v>0.53564565041920553</v>
      </c>
      <c r="F202" s="36" t="s">
        <v>672</v>
      </c>
      <c r="G202" s="1" t="s">
        <v>673</v>
      </c>
      <c r="N202" s="10">
        <v>1.6856461827312685</v>
      </c>
      <c r="O202" s="7">
        <f t="shared" si="3"/>
        <v>0.31776873219698681</v>
      </c>
      <c r="Q202" s="5"/>
    </row>
    <row r="203" spans="1:19" ht="14" customHeight="1">
      <c r="A203" s="1" t="s">
        <v>57</v>
      </c>
      <c r="B203" s="4" t="s">
        <v>371</v>
      </c>
      <c r="C203" s="40" t="s">
        <v>1289</v>
      </c>
      <c r="D203" s="7">
        <v>0.53706964583958638</v>
      </c>
      <c r="N203" s="10">
        <v>1.5332766412102119</v>
      </c>
      <c r="O203" s="7">
        <f t="shared" si="3"/>
        <v>0.35027576329322963</v>
      </c>
    </row>
    <row r="204" spans="1:19" ht="14" customHeight="1">
      <c r="A204" s="1" t="s">
        <v>131</v>
      </c>
      <c r="B204" s="4" t="s">
        <v>439</v>
      </c>
      <c r="C204" s="40" t="s">
        <v>1290</v>
      </c>
      <c r="D204" s="7">
        <v>0.53766480628060642</v>
      </c>
      <c r="N204" s="10">
        <v>1.0921367513706444</v>
      </c>
      <c r="O204" s="7">
        <f t="shared" si="3"/>
        <v>0.49230538721989792</v>
      </c>
    </row>
    <row r="205" spans="1:19" ht="14" customHeight="1">
      <c r="A205" s="1" t="s">
        <v>256</v>
      </c>
      <c r="B205" s="4" t="s">
        <v>541</v>
      </c>
      <c r="C205" s="40" t="s">
        <v>1291</v>
      </c>
      <c r="D205" s="7">
        <v>0.54220578816377618</v>
      </c>
      <c r="F205" s="36" t="s">
        <v>1571</v>
      </c>
      <c r="N205" s="13">
        <v>2.397308322483886</v>
      </c>
      <c r="O205" s="7">
        <f t="shared" si="3"/>
        <v>0.22617273843273897</v>
      </c>
      <c r="Q205" s="5"/>
    </row>
    <row r="206" spans="1:19" ht="14" customHeight="1">
      <c r="A206" s="1" t="s">
        <v>218</v>
      </c>
      <c r="B206" s="4" t="s">
        <v>219</v>
      </c>
      <c r="C206" s="40" t="s">
        <v>1292</v>
      </c>
      <c r="D206" s="7">
        <v>0.5423886806202477</v>
      </c>
      <c r="N206" s="10">
        <v>0.8643731039822401</v>
      </c>
      <c r="O206" s="7">
        <f t="shared" si="3"/>
        <v>0.62749370395887738</v>
      </c>
    </row>
    <row r="207" spans="1:19" ht="14" customHeight="1">
      <c r="A207" s="1" t="s">
        <v>319</v>
      </c>
      <c r="B207" s="4" t="s">
        <v>580</v>
      </c>
      <c r="C207" s="40" t="s">
        <v>1293</v>
      </c>
      <c r="D207" s="7">
        <v>0.54353372829080204</v>
      </c>
      <c r="N207" s="10">
        <v>1.4223061003594137</v>
      </c>
      <c r="O207" s="7">
        <f t="shared" si="3"/>
        <v>0.38214961473725817</v>
      </c>
    </row>
    <row r="208" spans="1:19" ht="14" customHeight="1">
      <c r="A208" s="1" t="s">
        <v>117</v>
      </c>
      <c r="B208" s="4" t="s">
        <v>426</v>
      </c>
      <c r="C208" s="40" t="s">
        <v>1294</v>
      </c>
      <c r="D208" s="7">
        <v>0.5451417318444679</v>
      </c>
      <c r="N208" s="12">
        <v>0.13295075821133678</v>
      </c>
      <c r="O208" s="7">
        <f t="shared" si="3"/>
        <v>4.1003281153005364</v>
      </c>
      <c r="P208" s="12"/>
      <c r="S208" s="1" t="s">
        <v>1000</v>
      </c>
    </row>
    <row r="209" spans="1:19" ht="14" customHeight="1">
      <c r="A209" s="1" t="s">
        <v>1031</v>
      </c>
      <c r="B209" s="4" t="s">
        <v>338</v>
      </c>
      <c r="C209" s="1" t="s">
        <v>1295</v>
      </c>
      <c r="D209" s="7">
        <v>0.5485282395174591</v>
      </c>
      <c r="N209" s="10">
        <v>0.63802665595144492</v>
      </c>
      <c r="O209" s="7">
        <f t="shared" si="3"/>
        <v>0.85972621112432512</v>
      </c>
      <c r="P209" s="12"/>
      <c r="S209" s="26" t="s">
        <v>1019</v>
      </c>
    </row>
    <row r="210" spans="1:19" ht="14" customHeight="1">
      <c r="A210" s="1" t="s">
        <v>229</v>
      </c>
      <c r="B210" s="4" t="s">
        <v>520</v>
      </c>
      <c r="C210" s="40" t="s">
        <v>1296</v>
      </c>
      <c r="D210" s="7">
        <v>0.55316352667024959</v>
      </c>
      <c r="N210" s="10">
        <v>0.86003771826977704</v>
      </c>
      <c r="O210" s="7">
        <f t="shared" si="3"/>
        <v>0.64318519399719276</v>
      </c>
    </row>
    <row r="211" spans="1:19" ht="14" customHeight="1">
      <c r="A211" s="1" t="s">
        <v>43</v>
      </c>
      <c r="B211" s="4" t="s">
        <v>357</v>
      </c>
      <c r="C211" s="40" t="s">
        <v>1297</v>
      </c>
      <c r="D211" s="7">
        <v>0.55491829259650294</v>
      </c>
      <c r="N211" s="13">
        <v>3.0296516187249094</v>
      </c>
      <c r="O211" s="7">
        <f t="shared" si="3"/>
        <v>0.18316241021469379</v>
      </c>
      <c r="R211" s="1" t="s">
        <v>966</v>
      </c>
    </row>
    <row r="212" spans="1:19" ht="14" customHeight="1">
      <c r="A212" s="1" t="s">
        <v>742</v>
      </c>
      <c r="B212" s="4" t="s">
        <v>386</v>
      </c>
      <c r="C212" s="40" t="s">
        <v>1298</v>
      </c>
      <c r="D212" s="7">
        <v>0.55549277927213336</v>
      </c>
      <c r="N212" s="10">
        <v>0.87602958092142724</v>
      </c>
      <c r="O212" s="7">
        <f t="shared" si="3"/>
        <v>0.63410276475807337</v>
      </c>
    </row>
    <row r="213" spans="1:19" ht="14" customHeight="1">
      <c r="A213" s="1" t="s">
        <v>238</v>
      </c>
      <c r="B213" s="4" t="s">
        <v>1299</v>
      </c>
      <c r="C213" s="40" t="s">
        <v>1300</v>
      </c>
      <c r="D213" s="7">
        <v>0.55693657773061445</v>
      </c>
      <c r="N213" s="10">
        <v>1.8574049971722715</v>
      </c>
      <c r="O213" s="7">
        <f t="shared" si="3"/>
        <v>0.29984660242569566</v>
      </c>
    </row>
    <row r="214" spans="1:19" ht="14" customHeight="1">
      <c r="A214" s="1" t="s">
        <v>720</v>
      </c>
      <c r="B214" s="4" t="s">
        <v>368</v>
      </c>
      <c r="C214" s="40" t="s">
        <v>1301</v>
      </c>
      <c r="D214" s="7">
        <v>0.55745269892284355</v>
      </c>
      <c r="N214" s="10">
        <v>1.6994302993023622</v>
      </c>
      <c r="O214" s="7">
        <f t="shared" si="3"/>
        <v>0.32802327883155019</v>
      </c>
    </row>
    <row r="215" spans="1:19" ht="14" customHeight="1">
      <c r="A215" s="1" t="s">
        <v>133</v>
      </c>
      <c r="B215" s="4" t="s">
        <v>443</v>
      </c>
      <c r="C215" s="40" t="s">
        <v>1302</v>
      </c>
      <c r="D215" s="7">
        <v>0.55768632818952579</v>
      </c>
      <c r="N215" s="10">
        <v>1.5724924045306667</v>
      </c>
      <c r="O215" s="7">
        <f t="shared" si="3"/>
        <v>0.35465120631598562</v>
      </c>
    </row>
    <row r="216" spans="1:19" ht="14" customHeight="1">
      <c r="A216" s="1" t="s">
        <v>22</v>
      </c>
      <c r="B216" s="4" t="s">
        <v>721</v>
      </c>
      <c r="C216" s="40" t="s">
        <v>1303</v>
      </c>
      <c r="D216" s="7">
        <v>0.56376827544944541</v>
      </c>
      <c r="N216" s="10">
        <v>1.1810712305930477</v>
      </c>
      <c r="O216" s="7">
        <f t="shared" si="3"/>
        <v>0.47733638822644264</v>
      </c>
      <c r="S216" s="1" t="s">
        <v>994</v>
      </c>
    </row>
    <row r="217" spans="1:19" ht="14" customHeight="1">
      <c r="A217" s="1" t="s">
        <v>169</v>
      </c>
      <c r="B217" s="4" t="s">
        <v>475</v>
      </c>
      <c r="C217" s="40" t="s">
        <v>1304</v>
      </c>
      <c r="D217" s="7">
        <v>0.56397515539793008</v>
      </c>
      <c r="N217" s="10">
        <v>0.99166543142509356</v>
      </c>
      <c r="O217" s="7">
        <f t="shared" si="3"/>
        <v>0.56871515082204471</v>
      </c>
      <c r="S217" s="1" t="s">
        <v>1011</v>
      </c>
    </row>
    <row r="218" spans="1:19" ht="14" customHeight="1">
      <c r="A218" s="1" t="s">
        <v>15</v>
      </c>
      <c r="B218" s="4" t="s">
        <v>337</v>
      </c>
      <c r="C218" s="40" t="s">
        <v>1305</v>
      </c>
      <c r="D218" s="7">
        <v>0.56428531237765522</v>
      </c>
      <c r="N218" s="10">
        <v>0.74396340807407402</v>
      </c>
      <c r="O218" s="7">
        <f t="shared" si="3"/>
        <v>0.75848530485987442</v>
      </c>
      <c r="P218" s="12"/>
    </row>
    <row r="219" spans="1:19" ht="14" customHeight="1">
      <c r="A219" s="1" t="s">
        <v>288</v>
      </c>
      <c r="B219" s="4" t="s">
        <v>566</v>
      </c>
      <c r="C219" s="40" t="s">
        <v>1306</v>
      </c>
      <c r="D219" s="7">
        <v>0.56488015775171085</v>
      </c>
      <c r="N219" s="12">
        <v>9.7325011152199478E-2</v>
      </c>
      <c r="O219" s="7">
        <f t="shared" si="3"/>
        <v>5.8040595224626896</v>
      </c>
      <c r="P219" s="12"/>
      <c r="S219" s="1" t="s">
        <v>1000</v>
      </c>
    </row>
    <row r="220" spans="1:19" ht="14" customHeight="1">
      <c r="A220" s="1" t="s">
        <v>74</v>
      </c>
      <c r="B220" s="4" t="s">
        <v>385</v>
      </c>
      <c r="C220" s="40" t="s">
        <v>1307</v>
      </c>
      <c r="D220" s="7">
        <v>0.5651655493938611</v>
      </c>
      <c r="N220" s="10">
        <v>0.89333792816868662</v>
      </c>
      <c r="O220" s="7">
        <f t="shared" si="3"/>
        <v>0.63264474906201718</v>
      </c>
    </row>
    <row r="221" spans="1:19" ht="14" customHeight="1">
      <c r="A221" s="1" t="s">
        <v>293</v>
      </c>
      <c r="B221" s="4" t="s">
        <v>569</v>
      </c>
      <c r="C221" s="40" t="s">
        <v>1308</v>
      </c>
      <c r="D221" s="7">
        <v>0.56569111724193599</v>
      </c>
      <c r="E221" s="3"/>
      <c r="F221" s="38" t="s">
        <v>694</v>
      </c>
      <c r="N221" s="10">
        <v>1.5456346927669138</v>
      </c>
      <c r="O221" s="7">
        <f t="shared" si="3"/>
        <v>0.36599276652445317</v>
      </c>
      <c r="Q221" s="5"/>
    </row>
    <row r="222" spans="1:19" ht="14" customHeight="1">
      <c r="A222" s="1" t="s">
        <v>157</v>
      </c>
      <c r="B222" s="4" t="s">
        <v>463</v>
      </c>
      <c r="C222" s="40" t="s">
        <v>1309</v>
      </c>
      <c r="D222" s="7">
        <v>0.56637106478223964</v>
      </c>
      <c r="F222" s="36" t="s">
        <v>639</v>
      </c>
      <c r="N222" s="10">
        <v>0.98565183869693807</v>
      </c>
      <c r="O222" s="7">
        <f t="shared" si="3"/>
        <v>0.57461574416682426</v>
      </c>
      <c r="Q222" s="5"/>
      <c r="R222" s="1" t="s">
        <v>1018</v>
      </c>
    </row>
    <row r="223" spans="1:19" ht="14" customHeight="1">
      <c r="A223" s="1" t="s">
        <v>279</v>
      </c>
      <c r="B223" s="4" t="s">
        <v>559</v>
      </c>
      <c r="C223" s="40" t="s">
        <v>1310</v>
      </c>
      <c r="D223" s="7">
        <v>0.56693772734877901</v>
      </c>
      <c r="F223" s="36" t="s">
        <v>625</v>
      </c>
      <c r="N223" s="10">
        <v>1.2007284690271431</v>
      </c>
      <c r="O223" s="7">
        <f t="shared" si="3"/>
        <v>0.47216147694751048</v>
      </c>
      <c r="Q223" s="5"/>
    </row>
    <row r="224" spans="1:19" ht="14" customHeight="1">
      <c r="A224" s="1" t="s">
        <v>737</v>
      </c>
      <c r="B224" s="4" t="s">
        <v>427</v>
      </c>
      <c r="C224" s="40" t="s">
        <v>1311</v>
      </c>
      <c r="D224" s="7">
        <v>0.56736945266234518</v>
      </c>
      <c r="N224" s="10">
        <v>1.2261302442903605</v>
      </c>
      <c r="O224" s="7">
        <f t="shared" si="3"/>
        <v>0.4627317981139254</v>
      </c>
      <c r="S224" s="26" t="s">
        <v>1019</v>
      </c>
    </row>
    <row r="225" spans="1:19" ht="14" customHeight="1">
      <c r="A225" s="1" t="s">
        <v>736</v>
      </c>
      <c r="B225" s="4" t="s">
        <v>1084</v>
      </c>
      <c r="C225" s="40" t="s">
        <v>1312</v>
      </c>
      <c r="D225" s="7">
        <v>0.5683713672174685</v>
      </c>
      <c r="E225" s="13"/>
      <c r="F225" s="36" t="s">
        <v>603</v>
      </c>
      <c r="N225" s="10">
        <v>1.968957216759408</v>
      </c>
      <c r="O225" s="7">
        <f t="shared" si="3"/>
        <v>0.2886661845059883</v>
      </c>
      <c r="S225" s="1" t="s">
        <v>999</v>
      </c>
    </row>
    <row r="226" spans="1:19" ht="14" customHeight="1">
      <c r="A226" s="1" t="s">
        <v>220</v>
      </c>
      <c r="B226" s="4" t="s">
        <v>511</v>
      </c>
      <c r="C226" s="40" t="s">
        <v>1313</v>
      </c>
      <c r="D226" s="7">
        <v>0.56963709805286322</v>
      </c>
      <c r="N226" s="10">
        <v>1.5683643689737046</v>
      </c>
      <c r="O226" s="7">
        <f t="shared" si="3"/>
        <v>0.36320456478211016</v>
      </c>
    </row>
    <row r="227" spans="1:19" ht="14" customHeight="1">
      <c r="A227" s="1" t="s">
        <v>236</v>
      </c>
      <c r="B227" s="4" t="s">
        <v>527</v>
      </c>
      <c r="C227" s="40" t="s">
        <v>1314</v>
      </c>
      <c r="D227" s="7">
        <v>0.5697242692865645</v>
      </c>
      <c r="N227" s="10">
        <v>0.60620332855204773</v>
      </c>
      <c r="O227" s="7">
        <f t="shared" si="3"/>
        <v>0.93982372325038932</v>
      </c>
      <c r="P227" s="12"/>
      <c r="S227" s="26" t="s">
        <v>1019</v>
      </c>
    </row>
    <row r="228" spans="1:19" ht="14" customHeight="1">
      <c r="A228" s="1" t="s">
        <v>233</v>
      </c>
      <c r="B228" s="4" t="s">
        <v>523</v>
      </c>
      <c r="C228" s="40" t="s">
        <v>1315</v>
      </c>
      <c r="D228" s="7">
        <v>0.57040590868374696</v>
      </c>
      <c r="N228" s="10">
        <v>1.4091434876854576</v>
      </c>
      <c r="O228" s="7">
        <f t="shared" si="3"/>
        <v>0.40478908902360855</v>
      </c>
    </row>
    <row r="229" spans="1:19" ht="14" customHeight="1">
      <c r="A229" s="1" t="s">
        <v>1059</v>
      </c>
      <c r="B229" s="4" t="s">
        <v>973</v>
      </c>
      <c r="C229" s="40" t="s">
        <v>1316</v>
      </c>
      <c r="D229" s="7">
        <v>0.57133512374293682</v>
      </c>
      <c r="E229" s="2"/>
      <c r="F229" s="38" t="s">
        <v>599</v>
      </c>
      <c r="N229" s="10">
        <v>1.8200308733850883</v>
      </c>
      <c r="O229" s="7">
        <f t="shared" si="3"/>
        <v>0.31391507259451407</v>
      </c>
      <c r="Q229" s="5"/>
    </row>
    <row r="230" spans="1:19" ht="14" customHeight="1">
      <c r="A230" s="1" t="s">
        <v>113</v>
      </c>
      <c r="B230" s="4" t="s">
        <v>423</v>
      </c>
      <c r="C230" s="40" t="s">
        <v>1317</v>
      </c>
      <c r="D230" s="7">
        <v>0.57152155788288428</v>
      </c>
      <c r="N230" s="10">
        <v>1.8491967709368364</v>
      </c>
      <c r="O230" s="7">
        <f t="shared" si="3"/>
        <v>0.3090647609087816</v>
      </c>
    </row>
    <row r="231" spans="1:19" ht="14" customHeight="1">
      <c r="A231" s="1" t="s">
        <v>1058</v>
      </c>
      <c r="B231" s="4" t="s">
        <v>1012</v>
      </c>
      <c r="C231" s="40" t="s">
        <v>1318</v>
      </c>
      <c r="D231" s="7">
        <v>0.57429538751601406</v>
      </c>
      <c r="N231" s="13">
        <v>2.2691345840888837</v>
      </c>
      <c r="O231" s="7">
        <f t="shared" si="3"/>
        <v>0.25309005095729414</v>
      </c>
      <c r="S231" s="1" t="s">
        <v>994</v>
      </c>
    </row>
    <row r="232" spans="1:19" ht="14" customHeight="1">
      <c r="A232" s="1" t="s">
        <v>317</v>
      </c>
      <c r="B232" s="4" t="s">
        <v>1319</v>
      </c>
      <c r="C232" s="40" t="s">
        <v>1320</v>
      </c>
      <c r="D232" s="7">
        <v>0.57442843075746053</v>
      </c>
      <c r="N232" s="10">
        <v>1.3405149191121375</v>
      </c>
      <c r="O232" s="7">
        <f t="shared" si="3"/>
        <v>0.42851326946657287</v>
      </c>
    </row>
    <row r="233" spans="1:19" ht="14" customHeight="1">
      <c r="A233" s="1" t="s">
        <v>697</v>
      </c>
      <c r="B233" s="4" t="s">
        <v>575</v>
      </c>
      <c r="C233" s="40" t="s">
        <v>1321</v>
      </c>
      <c r="D233" s="7">
        <v>0.576129970286819</v>
      </c>
      <c r="F233" s="36" t="s">
        <v>695</v>
      </c>
      <c r="G233" s="1" t="s">
        <v>696</v>
      </c>
      <c r="N233" s="12">
        <v>0.38677148749391732</v>
      </c>
      <c r="O233" s="7">
        <f t="shared" si="3"/>
        <v>1.4895874926558015</v>
      </c>
      <c r="P233" s="12"/>
    </row>
    <row r="234" spans="1:19" ht="14" customHeight="1">
      <c r="A234" s="1" t="s">
        <v>722</v>
      </c>
      <c r="B234" s="4" t="s">
        <v>393</v>
      </c>
      <c r="C234" s="40" t="s">
        <v>1322</v>
      </c>
      <c r="D234" s="7">
        <v>0.57635025710402654</v>
      </c>
      <c r="N234" s="10">
        <v>0.78743335159912686</v>
      </c>
      <c r="O234" s="7">
        <f t="shared" si="3"/>
        <v>0.73193528815304709</v>
      </c>
      <c r="P234" s="12"/>
    </row>
    <row r="235" spans="1:19" ht="14" customHeight="1">
      <c r="A235" s="1" t="s">
        <v>1057</v>
      </c>
      <c r="B235" s="4" t="s">
        <v>974</v>
      </c>
      <c r="C235" s="1" t="s">
        <v>1323</v>
      </c>
      <c r="D235" s="7">
        <v>0.57679994723594175</v>
      </c>
      <c r="N235" s="10">
        <v>1.063521679741035</v>
      </c>
      <c r="O235" s="7">
        <f t="shared" si="3"/>
        <v>0.54234902609262392</v>
      </c>
      <c r="S235" s="1" t="s">
        <v>1013</v>
      </c>
    </row>
    <row r="236" spans="1:19" ht="14" customHeight="1">
      <c r="A236" s="1" t="s">
        <v>103</v>
      </c>
      <c r="B236" s="4" t="s">
        <v>412</v>
      </c>
      <c r="C236" s="40" t="s">
        <v>1324</v>
      </c>
      <c r="D236" s="7">
        <v>0.57708947463270599</v>
      </c>
      <c r="N236" s="10">
        <v>1.1184474257863375</v>
      </c>
      <c r="O236" s="7">
        <f t="shared" si="3"/>
        <v>0.51597371617801036</v>
      </c>
    </row>
    <row r="237" spans="1:19" ht="14" customHeight="1">
      <c r="A237" s="1" t="s">
        <v>52</v>
      </c>
      <c r="B237" s="4" t="s">
        <v>367</v>
      </c>
      <c r="C237" s="40" t="s">
        <v>1325</v>
      </c>
      <c r="D237" s="7">
        <v>0.57755149679662521</v>
      </c>
      <c r="N237" s="10">
        <v>0.97379141496966859</v>
      </c>
      <c r="O237" s="7">
        <f t="shared" si="3"/>
        <v>0.59309569577034593</v>
      </c>
    </row>
    <row r="238" spans="1:19" ht="14" customHeight="1">
      <c r="A238" s="1" t="s">
        <v>262</v>
      </c>
      <c r="B238" s="4" t="s">
        <v>263</v>
      </c>
      <c r="C238" s="40" t="s">
        <v>1326</v>
      </c>
      <c r="D238" s="7">
        <v>0.57779780690490801</v>
      </c>
      <c r="N238" s="10">
        <v>1.2035573366529895</v>
      </c>
      <c r="O238" s="7">
        <f t="shared" si="3"/>
        <v>0.48007501538042563</v>
      </c>
      <c r="S238" s="26" t="s">
        <v>1019</v>
      </c>
    </row>
    <row r="239" spans="1:19" ht="14" customHeight="1">
      <c r="A239" s="1" t="s">
        <v>741</v>
      </c>
      <c r="B239" s="4" t="s">
        <v>483</v>
      </c>
      <c r="C239" s="40" t="s">
        <v>1327</v>
      </c>
      <c r="D239" s="7">
        <v>0.57842974247120027</v>
      </c>
      <c r="N239" s="10">
        <v>1.3364159843982384</v>
      </c>
      <c r="O239" s="7">
        <f t="shared" si="3"/>
        <v>0.43282162831332471</v>
      </c>
      <c r="S239" s="1" t="s">
        <v>1011</v>
      </c>
    </row>
    <row r="240" spans="1:19" ht="14" customHeight="1">
      <c r="A240" s="1" t="s">
        <v>64</v>
      </c>
      <c r="B240" s="4" t="s">
        <v>377</v>
      </c>
      <c r="C240" s="40" t="s">
        <v>1328</v>
      </c>
      <c r="D240" s="7">
        <v>0.57907358741143533</v>
      </c>
      <c r="N240" s="10">
        <v>1.2741854139229789</v>
      </c>
      <c r="O240" s="7">
        <f t="shared" si="3"/>
        <v>0.45446571675041852</v>
      </c>
    </row>
    <row r="241" spans="1:19" ht="14" customHeight="1">
      <c r="A241" s="1" t="s">
        <v>135</v>
      </c>
      <c r="B241" s="4" t="s">
        <v>446</v>
      </c>
      <c r="C241" s="40" t="s">
        <v>1329</v>
      </c>
      <c r="D241" s="7">
        <v>0.57938635350621004</v>
      </c>
      <c r="N241" s="10">
        <v>1.1417516206820788</v>
      </c>
      <c r="O241" s="7">
        <f t="shared" si="3"/>
        <v>0.50745393569933051</v>
      </c>
      <c r="S241" s="1" t="s">
        <v>994</v>
      </c>
    </row>
    <row r="242" spans="1:19" ht="14" customHeight="1">
      <c r="A242" s="1" t="s">
        <v>202</v>
      </c>
      <c r="B242" s="4" t="s">
        <v>496</v>
      </c>
      <c r="C242" s="40" t="s">
        <v>1330</v>
      </c>
      <c r="D242" s="7">
        <v>0.58048061213517932</v>
      </c>
      <c r="F242" s="36" t="s">
        <v>656</v>
      </c>
      <c r="G242" s="1" t="s">
        <v>661</v>
      </c>
      <c r="H242" s="1" t="s">
        <v>662</v>
      </c>
      <c r="I242" s="1" t="s">
        <v>660</v>
      </c>
      <c r="N242" s="12">
        <v>0.29452982062696959</v>
      </c>
      <c r="O242" s="7">
        <f t="shared" si="3"/>
        <v>1.9708721205190782</v>
      </c>
      <c r="P242" s="12"/>
    </row>
    <row r="243" spans="1:19" ht="14" customHeight="1">
      <c r="A243" s="1" t="s">
        <v>1056</v>
      </c>
      <c r="B243" s="4" t="s">
        <v>975</v>
      </c>
      <c r="C243" s="40" t="s">
        <v>1331</v>
      </c>
      <c r="D243" s="7">
        <v>0.58076606392727581</v>
      </c>
      <c r="N243" s="10">
        <v>1.5653297130762029</v>
      </c>
      <c r="O243" s="7">
        <f t="shared" si="3"/>
        <v>0.37101836058931509</v>
      </c>
      <c r="R243" s="1" t="s">
        <v>1025</v>
      </c>
      <c r="S243" s="1" t="s">
        <v>1024</v>
      </c>
    </row>
    <row r="244" spans="1:19" ht="14" customHeight="1">
      <c r="A244" s="1" t="s">
        <v>191</v>
      </c>
      <c r="B244" s="4" t="s">
        <v>192</v>
      </c>
      <c r="C244" s="40" t="s">
        <v>1332</v>
      </c>
      <c r="D244" s="7">
        <v>0.58210948922450445</v>
      </c>
      <c r="F244" s="36" t="s">
        <v>656</v>
      </c>
      <c r="N244" s="13">
        <v>2.8384521339017814</v>
      </c>
      <c r="O244" s="7">
        <f t="shared" si="3"/>
        <v>0.20507990332897652</v>
      </c>
      <c r="Q244" s="5"/>
    </row>
    <row r="245" spans="1:19" ht="14" customHeight="1">
      <c r="A245" s="1" t="s">
        <v>142</v>
      </c>
      <c r="B245" s="4" t="s">
        <v>630</v>
      </c>
      <c r="C245" s="40" t="s">
        <v>1333</v>
      </c>
      <c r="D245" s="7">
        <v>0.5821329472634249</v>
      </c>
      <c r="N245" s="13">
        <v>2.0703953832027162</v>
      </c>
      <c r="O245" s="7">
        <f t="shared" si="3"/>
        <v>0.28116994076895468</v>
      </c>
    </row>
    <row r="246" spans="1:19" ht="14" customHeight="1">
      <c r="A246" s="1" t="s">
        <v>234</v>
      </c>
      <c r="B246" s="4" t="s">
        <v>524</v>
      </c>
      <c r="C246" s="1" t="s">
        <v>1334</v>
      </c>
      <c r="D246" s="7">
        <v>0.58332285356430047</v>
      </c>
      <c r="F246" s="36" t="s">
        <v>679</v>
      </c>
      <c r="N246" s="10">
        <v>1.4243638802162848</v>
      </c>
      <c r="O246" s="7">
        <f t="shared" si="3"/>
        <v>0.40953218602800073</v>
      </c>
      <c r="Q246" s="5"/>
    </row>
    <row r="247" spans="1:19" ht="14" customHeight="1">
      <c r="A247" s="1" t="s">
        <v>657</v>
      </c>
      <c r="B247" s="4" t="s">
        <v>658</v>
      </c>
      <c r="C247" s="40" t="s">
        <v>1335</v>
      </c>
      <c r="D247" s="7">
        <v>0.584399922430066</v>
      </c>
      <c r="N247" s="10">
        <v>0.66799408340793354</v>
      </c>
      <c r="O247" s="7">
        <f t="shared" si="3"/>
        <v>0.87485793204725459</v>
      </c>
      <c r="P247" s="12"/>
    </row>
    <row r="248" spans="1:19" ht="14" customHeight="1">
      <c r="A248" s="1" t="s">
        <v>706</v>
      </c>
      <c r="B248" s="4" t="s">
        <v>1336</v>
      </c>
      <c r="C248" s="40" t="s">
        <v>1337</v>
      </c>
      <c r="D248" s="7">
        <v>0.58508888489645816</v>
      </c>
      <c r="N248" s="10">
        <v>0.66880405109931007</v>
      </c>
      <c r="O248" s="7">
        <f t="shared" si="3"/>
        <v>0.87482855992685793</v>
      </c>
      <c r="P248" s="12"/>
      <c r="S248" s="1" t="s">
        <v>1009</v>
      </c>
    </row>
    <row r="249" spans="1:19" ht="14" customHeight="1">
      <c r="A249" s="1" t="s">
        <v>104</v>
      </c>
      <c r="B249" s="4" t="s">
        <v>413</v>
      </c>
      <c r="C249" s="40" t="s">
        <v>1338</v>
      </c>
      <c r="D249" s="7">
        <v>0.58559574969710415</v>
      </c>
      <c r="N249" s="10">
        <v>0.75863764169032022</v>
      </c>
      <c r="O249" s="7">
        <f t="shared" si="3"/>
        <v>0.77190442118366087</v>
      </c>
      <c r="P249" s="12"/>
      <c r="R249" s="1" t="s">
        <v>1018</v>
      </c>
    </row>
    <row r="250" spans="1:19" ht="14" customHeight="1">
      <c r="A250" s="1" t="s">
        <v>226</v>
      </c>
      <c r="B250" s="4" t="s">
        <v>517</v>
      </c>
      <c r="C250" s="40" t="s">
        <v>1339</v>
      </c>
      <c r="D250" s="7">
        <v>0.58940763888234227</v>
      </c>
      <c r="N250" s="10">
        <v>1.3347312868634731</v>
      </c>
      <c r="O250" s="7">
        <f t="shared" si="3"/>
        <v>0.44159273457012443</v>
      </c>
      <c r="S250" s="1" t="s">
        <v>1009</v>
      </c>
    </row>
    <row r="251" spans="1:19" ht="14" customHeight="1">
      <c r="A251" s="1" t="s">
        <v>161</v>
      </c>
      <c r="B251" s="4" t="s">
        <v>467</v>
      </c>
      <c r="C251" s="40" t="s">
        <v>1340</v>
      </c>
      <c r="D251" s="7">
        <v>0.5895751201130186</v>
      </c>
      <c r="N251" s="10">
        <v>1.3433753759015632</v>
      </c>
      <c r="O251" s="7">
        <f t="shared" si="3"/>
        <v>0.4388759319913425</v>
      </c>
    </row>
    <row r="252" spans="1:19" ht="14" customHeight="1">
      <c r="A252" s="1" t="s">
        <v>295</v>
      </c>
      <c r="B252" s="4" t="s">
        <v>571</v>
      </c>
      <c r="C252" s="40" t="s">
        <v>1341</v>
      </c>
      <c r="D252" s="7">
        <v>0.58976703726029156</v>
      </c>
      <c r="N252" s="10">
        <v>1.1146732949413216</v>
      </c>
      <c r="O252" s="7">
        <f t="shared" si="3"/>
        <v>0.52909407620762816</v>
      </c>
    </row>
    <row r="253" spans="1:19" ht="14" customHeight="1">
      <c r="A253" s="1" t="s">
        <v>212</v>
      </c>
      <c r="B253" s="4" t="s">
        <v>506</v>
      </c>
      <c r="C253" s="40" t="s">
        <v>1342</v>
      </c>
      <c r="D253" s="7">
        <v>0.59021272539072134</v>
      </c>
      <c r="N253" s="12">
        <v>0.46045860877239786</v>
      </c>
      <c r="O253" s="7">
        <f t="shared" si="3"/>
        <v>1.2817932255936173</v>
      </c>
      <c r="P253" s="12"/>
      <c r="S253" s="1" t="s">
        <v>1005</v>
      </c>
    </row>
    <row r="254" spans="1:19" ht="14" customHeight="1">
      <c r="A254" s="1" t="s">
        <v>62</v>
      </c>
      <c r="B254" s="4" t="s">
        <v>375</v>
      </c>
      <c r="C254" s="40" t="s">
        <v>1343</v>
      </c>
      <c r="D254" s="7">
        <v>0.59027669450584741</v>
      </c>
      <c r="F254" s="36" t="s">
        <v>1572</v>
      </c>
      <c r="N254" s="13">
        <v>3.5390611582408926</v>
      </c>
      <c r="O254" s="7">
        <f t="shared" si="3"/>
        <v>0.16678906300654248</v>
      </c>
      <c r="Q254" s="5"/>
    </row>
    <row r="255" spans="1:19" ht="14" customHeight="1">
      <c r="A255" s="1" t="s">
        <v>723</v>
      </c>
      <c r="B255" s="4" t="s">
        <v>576</v>
      </c>
      <c r="C255" s="40" t="s">
        <v>1344</v>
      </c>
      <c r="D255" s="7">
        <v>0.59051352797039214</v>
      </c>
      <c r="N255" s="10">
        <v>0.89890601046541951</v>
      </c>
      <c r="O255" s="7">
        <f t="shared" si="3"/>
        <v>0.65692466297410401</v>
      </c>
      <c r="S255" s="26" t="s">
        <v>1019</v>
      </c>
    </row>
    <row r="256" spans="1:19" ht="14" customHeight="1">
      <c r="A256" s="1" t="s">
        <v>315</v>
      </c>
      <c r="B256" s="4" t="s">
        <v>578</v>
      </c>
      <c r="C256" s="40" t="s">
        <v>1345</v>
      </c>
      <c r="D256" s="7">
        <v>0.59144318435627075</v>
      </c>
      <c r="F256" s="36" t="s">
        <v>702</v>
      </c>
      <c r="N256" s="13">
        <v>2.1956390460446995</v>
      </c>
      <c r="O256" s="7">
        <f t="shared" si="3"/>
        <v>0.26937177375384952</v>
      </c>
      <c r="Q256" s="5"/>
      <c r="S256" s="1" t="s">
        <v>1003</v>
      </c>
    </row>
    <row r="257" spans="1:19" ht="14" customHeight="1">
      <c r="A257" s="1" t="s">
        <v>223</v>
      </c>
      <c r="B257" s="4" t="s">
        <v>514</v>
      </c>
      <c r="C257" s="40" t="s">
        <v>1346</v>
      </c>
      <c r="D257" s="7">
        <v>0.59169733368298671</v>
      </c>
      <c r="N257" s="12">
        <v>0.2070331302125733</v>
      </c>
      <c r="O257" s="7">
        <f t="shared" si="3"/>
        <v>2.8579838071107542</v>
      </c>
      <c r="P257" s="12"/>
      <c r="S257" s="1" t="s">
        <v>1000</v>
      </c>
    </row>
    <row r="258" spans="1:19" ht="14" customHeight="1">
      <c r="A258" s="1" t="s">
        <v>194</v>
      </c>
      <c r="B258" s="4" t="s">
        <v>491</v>
      </c>
      <c r="C258" s="40" t="s">
        <v>1347</v>
      </c>
      <c r="D258" s="7">
        <v>0.59193163763560752</v>
      </c>
      <c r="N258" s="42">
        <v>1.601</v>
      </c>
      <c r="O258" s="7">
        <f t="shared" si="3"/>
        <v>0.36972619465059808</v>
      </c>
      <c r="S258" s="1" t="s">
        <v>1000</v>
      </c>
    </row>
    <row r="259" spans="1:19" ht="14" customHeight="1">
      <c r="A259" s="1" t="s">
        <v>1055</v>
      </c>
      <c r="B259" s="4" t="s">
        <v>976</v>
      </c>
      <c r="C259" s="40" t="s">
        <v>1348</v>
      </c>
      <c r="D259" s="7">
        <v>0.59238406947958844</v>
      </c>
      <c r="N259" s="10">
        <v>1.7824729144590499</v>
      </c>
      <c r="O259" s="7">
        <f t="shared" ref="O259:O322" si="4">D259/N259</f>
        <v>0.3323383287758776</v>
      </c>
    </row>
    <row r="260" spans="1:19" ht="14" customHeight="1">
      <c r="A260" s="1" t="s">
        <v>1054</v>
      </c>
      <c r="B260" s="4" t="s">
        <v>977</v>
      </c>
      <c r="C260" s="40" t="s">
        <v>1349</v>
      </c>
      <c r="D260" s="7">
        <v>0.59281634417992102</v>
      </c>
      <c r="N260" s="10">
        <v>1.1851931508202931</v>
      </c>
      <c r="O260" s="7">
        <f t="shared" si="4"/>
        <v>0.50018542865323035</v>
      </c>
    </row>
    <row r="261" spans="1:19" ht="14" customHeight="1">
      <c r="A261" s="1" t="s">
        <v>39</v>
      </c>
      <c r="B261" s="4" t="s">
        <v>355</v>
      </c>
      <c r="C261" s="40" t="s">
        <v>1350</v>
      </c>
      <c r="D261" s="7">
        <v>0.59319742507177142</v>
      </c>
      <c r="N261" s="10">
        <v>1.5667856737179515</v>
      </c>
      <c r="O261" s="7">
        <f t="shared" si="4"/>
        <v>0.3786078945080763</v>
      </c>
    </row>
    <row r="262" spans="1:19" ht="14" customHeight="1">
      <c r="A262" s="1" t="s">
        <v>239</v>
      </c>
      <c r="B262" s="4" t="s">
        <v>529</v>
      </c>
      <c r="C262" s="40" t="s">
        <v>1351</v>
      </c>
      <c r="D262" s="7">
        <v>0.594083410956459</v>
      </c>
      <c r="N262" s="10">
        <v>0.88412215006235539</v>
      </c>
      <c r="O262" s="7">
        <f t="shared" si="4"/>
        <v>0.6719472087816819</v>
      </c>
    </row>
    <row r="263" spans="1:19" ht="14" customHeight="1">
      <c r="A263" s="1" t="s">
        <v>38</v>
      </c>
      <c r="B263" s="4" t="s">
        <v>190</v>
      </c>
      <c r="C263" s="40" t="s">
        <v>1352</v>
      </c>
      <c r="D263" s="7">
        <v>0.59409127587359245</v>
      </c>
      <c r="N263" s="10">
        <v>1.2615242838321237</v>
      </c>
      <c r="O263" s="7">
        <f t="shared" si="4"/>
        <v>0.47093130388970827</v>
      </c>
    </row>
    <row r="264" spans="1:19" ht="14" customHeight="1">
      <c r="A264" s="1" t="s">
        <v>197</v>
      </c>
      <c r="B264" s="4" t="s">
        <v>494</v>
      </c>
      <c r="C264" s="40" t="s">
        <v>1353</v>
      </c>
      <c r="D264" s="7">
        <v>0.59612389243734731</v>
      </c>
      <c r="N264" s="10">
        <v>1.7823833745421755</v>
      </c>
      <c r="O264" s="7">
        <f t="shared" si="4"/>
        <v>0.33445323882156847</v>
      </c>
    </row>
    <row r="265" spans="1:19" ht="14" customHeight="1">
      <c r="A265" s="1" t="s">
        <v>119</v>
      </c>
      <c r="B265" s="4" t="s">
        <v>429</v>
      </c>
      <c r="C265" s="40" t="s">
        <v>1354</v>
      </c>
      <c r="D265" s="7">
        <v>0.59900749439635514</v>
      </c>
      <c r="N265" s="10">
        <v>1.3026168034362502</v>
      </c>
      <c r="O265" s="7">
        <f t="shared" si="4"/>
        <v>0.45984935309923664</v>
      </c>
    </row>
    <row r="266" spans="1:19" ht="14" customHeight="1">
      <c r="A266" s="1" t="s">
        <v>147</v>
      </c>
      <c r="B266" s="4" t="s">
        <v>456</v>
      </c>
      <c r="C266" s="40" t="s">
        <v>1355</v>
      </c>
      <c r="D266" s="7">
        <v>0.60029945775819993</v>
      </c>
      <c r="N266" s="10">
        <v>1.4604545478182012</v>
      </c>
      <c r="O266" s="7">
        <f t="shared" si="4"/>
        <v>0.41103604261768906</v>
      </c>
    </row>
    <row r="267" spans="1:19" ht="14" customHeight="1">
      <c r="A267" s="1" t="s">
        <v>222</v>
      </c>
      <c r="B267" s="4" t="s">
        <v>513</v>
      </c>
      <c r="C267" s="40" t="s">
        <v>1356</v>
      </c>
      <c r="D267" s="7">
        <v>0.60037434753512409</v>
      </c>
      <c r="N267" s="13">
        <v>2.1571509265353774</v>
      </c>
      <c r="O267" s="7">
        <f t="shared" si="4"/>
        <v>0.27831819283011022</v>
      </c>
    </row>
    <row r="268" spans="1:19" ht="14" customHeight="1">
      <c r="A268" s="1" t="s">
        <v>1032</v>
      </c>
      <c r="B268" s="4" t="s">
        <v>572</v>
      </c>
      <c r="C268" s="40" t="s">
        <v>1357</v>
      </c>
      <c r="D268" s="7">
        <v>0.60089448970041481</v>
      </c>
      <c r="N268" s="12">
        <v>0.21020477653840938</v>
      </c>
      <c r="O268" s="7">
        <f t="shared" si="4"/>
        <v>2.8586148212032527</v>
      </c>
      <c r="P268" s="12"/>
    </row>
    <row r="269" spans="1:19" ht="14" customHeight="1">
      <c r="A269" s="1" t="s">
        <v>199</v>
      </c>
      <c r="B269" s="4" t="s">
        <v>659</v>
      </c>
      <c r="C269" s="40" t="s">
        <v>1358</v>
      </c>
      <c r="D269" s="7">
        <v>0.60136562914639913</v>
      </c>
      <c r="N269" s="10">
        <v>1.0520554107677231</v>
      </c>
      <c r="O269" s="7">
        <f t="shared" si="4"/>
        <v>0.57161022413026774</v>
      </c>
    </row>
    <row r="270" spans="1:19" ht="14" customHeight="1">
      <c r="A270" s="1" t="s">
        <v>158</v>
      </c>
      <c r="B270" s="4" t="s">
        <v>464</v>
      </c>
      <c r="C270" s="40" t="s">
        <v>1359</v>
      </c>
      <c r="D270" s="7">
        <v>0.60209515043391204</v>
      </c>
      <c r="F270" s="36" t="s">
        <v>640</v>
      </c>
      <c r="N270" s="10">
        <v>0.96500745773140151</v>
      </c>
      <c r="O270" s="7">
        <f t="shared" si="4"/>
        <v>0.62392797652502507</v>
      </c>
      <c r="Q270" s="5"/>
    </row>
    <row r="271" spans="1:19" ht="14" customHeight="1">
      <c r="A271" s="1" t="s">
        <v>301</v>
      </c>
      <c r="B271" s="4" t="s">
        <v>573</v>
      </c>
      <c r="C271" s="40" t="s">
        <v>1360</v>
      </c>
      <c r="D271" s="7">
        <v>0.60317746608283407</v>
      </c>
      <c r="N271" s="11">
        <v>0.53999982470441743</v>
      </c>
      <c r="O271" s="7">
        <f t="shared" si="4"/>
        <v>1.1169956701615571</v>
      </c>
      <c r="P271" s="12"/>
    </row>
    <row r="272" spans="1:19" ht="14" customHeight="1">
      <c r="A272" s="1" t="s">
        <v>206</v>
      </c>
      <c r="B272" s="4" t="s">
        <v>500</v>
      </c>
      <c r="C272" s="40" t="s">
        <v>1361</v>
      </c>
      <c r="D272" s="7">
        <v>0.60331150493365315</v>
      </c>
      <c r="N272" s="10">
        <v>1.6788118772023839</v>
      </c>
      <c r="O272" s="7">
        <f t="shared" si="4"/>
        <v>0.35936814191416566</v>
      </c>
    </row>
    <row r="273" spans="1:19" ht="14" customHeight="1">
      <c r="A273" s="1" t="s">
        <v>663</v>
      </c>
      <c r="B273" s="4" t="s">
        <v>745</v>
      </c>
      <c r="C273" s="40" t="s">
        <v>1362</v>
      </c>
      <c r="D273" s="7">
        <v>0.60505855566275946</v>
      </c>
      <c r="N273" s="10">
        <v>1.2930490536186154</v>
      </c>
      <c r="O273" s="7">
        <f t="shared" si="4"/>
        <v>0.46793163335102783</v>
      </c>
    </row>
    <row r="274" spans="1:19" ht="14" customHeight="1">
      <c r="A274" s="1" t="s">
        <v>1053</v>
      </c>
      <c r="B274" s="4" t="s">
        <v>978</v>
      </c>
      <c r="C274" s="40" t="s">
        <v>1363</v>
      </c>
      <c r="D274" s="7">
        <v>0.60511655437760925</v>
      </c>
      <c r="N274" s="10">
        <v>1.5264373158597153</v>
      </c>
      <c r="O274" s="7">
        <f t="shared" si="4"/>
        <v>0.396424109978468</v>
      </c>
    </row>
    <row r="275" spans="1:19" ht="14" customHeight="1">
      <c r="A275" s="1" t="s">
        <v>724</v>
      </c>
      <c r="B275" s="4" t="s">
        <v>445</v>
      </c>
      <c r="C275" s="40" t="s">
        <v>1364</v>
      </c>
      <c r="D275" s="7">
        <v>0.60514014830877416</v>
      </c>
      <c r="N275" s="12">
        <v>0.40879365431815701</v>
      </c>
      <c r="O275" s="7">
        <f t="shared" si="4"/>
        <v>1.4803070984996358</v>
      </c>
      <c r="P275" s="12"/>
    </row>
    <row r="276" spans="1:19" ht="14" customHeight="1">
      <c r="A276" s="1" t="s">
        <v>1052</v>
      </c>
      <c r="B276" s="4" t="s">
        <v>979</v>
      </c>
      <c r="C276" s="40" t="s">
        <v>1365</v>
      </c>
      <c r="D276" s="7">
        <v>0.60782973842141741</v>
      </c>
      <c r="N276" s="10">
        <v>0.82443509104687818</v>
      </c>
      <c r="O276" s="7">
        <f t="shared" si="4"/>
        <v>0.73726815491270203</v>
      </c>
      <c r="P276" s="12"/>
      <c r="S276" s="26" t="s">
        <v>1019</v>
      </c>
    </row>
    <row r="277" spans="1:19" ht="14" customHeight="1">
      <c r="A277" s="1" t="s">
        <v>735</v>
      </c>
      <c r="B277" s="4" t="s">
        <v>489</v>
      </c>
      <c r="C277" s="40" t="s">
        <v>1366</v>
      </c>
      <c r="D277" s="7">
        <v>0.60793914862154552</v>
      </c>
      <c r="N277" s="10">
        <v>1.5408854167563704</v>
      </c>
      <c r="O277" s="7">
        <f t="shared" si="4"/>
        <v>0.39453884241521564</v>
      </c>
    </row>
    <row r="278" spans="1:19" ht="14" customHeight="1">
      <c r="A278" s="1" t="s">
        <v>36</v>
      </c>
      <c r="B278" s="4" t="s">
        <v>956</v>
      </c>
      <c r="C278" s="40" t="s">
        <v>1367</v>
      </c>
      <c r="D278" s="7">
        <v>0.60900820520772936</v>
      </c>
      <c r="N278" s="10">
        <v>1.2641857146270445</v>
      </c>
      <c r="O278" s="7">
        <f t="shared" si="4"/>
        <v>0.48173950880895433</v>
      </c>
      <c r="S278" s="1" t="s">
        <v>1026</v>
      </c>
    </row>
    <row r="279" spans="1:19" ht="14" customHeight="1">
      <c r="A279" s="1" t="s">
        <v>1051</v>
      </c>
      <c r="B279" s="4" t="s">
        <v>980</v>
      </c>
      <c r="C279" s="40" t="s">
        <v>1368</v>
      </c>
      <c r="D279" s="7">
        <v>0.60948794764629144</v>
      </c>
      <c r="N279" s="10">
        <v>0.76222696771796283</v>
      </c>
      <c r="O279" s="7">
        <f t="shared" si="4"/>
        <v>0.79961477809036607</v>
      </c>
      <c r="P279" s="12"/>
    </row>
    <row r="280" spans="1:19" ht="14" customHeight="1">
      <c r="A280" s="1" t="s">
        <v>79</v>
      </c>
      <c r="B280" s="4" t="s">
        <v>390</v>
      </c>
      <c r="C280" s="40" t="s">
        <v>1369</v>
      </c>
      <c r="D280" s="7">
        <v>0.61142076941923773</v>
      </c>
      <c r="N280" s="10">
        <v>1.5179085287557381</v>
      </c>
      <c r="O280" s="7">
        <f t="shared" si="4"/>
        <v>0.40280475261604354</v>
      </c>
    </row>
    <row r="281" spans="1:19" ht="14" customHeight="1">
      <c r="A281" s="1" t="s">
        <v>172</v>
      </c>
      <c r="B281" s="4" t="s">
        <v>476</v>
      </c>
      <c r="C281" s="40" t="s">
        <v>1370</v>
      </c>
      <c r="D281" s="7">
        <v>0.61199280985168292</v>
      </c>
      <c r="N281" s="10">
        <v>1.7896093506728443</v>
      </c>
      <c r="O281" s="7">
        <f t="shared" si="4"/>
        <v>0.34197005599104091</v>
      </c>
    </row>
    <row r="282" spans="1:19" ht="14" customHeight="1">
      <c r="A282" s="1" t="s">
        <v>585</v>
      </c>
      <c r="B282" s="4" t="s">
        <v>378</v>
      </c>
      <c r="C282" s="40" t="s">
        <v>1177</v>
      </c>
      <c r="D282" s="7">
        <v>0.61269094387015677</v>
      </c>
      <c r="N282" s="13">
        <v>2.4218090209506355</v>
      </c>
      <c r="O282" s="7">
        <f t="shared" si="4"/>
        <v>0.25298895931507287</v>
      </c>
      <c r="S282" s="1" t="s">
        <v>1000</v>
      </c>
    </row>
    <row r="283" spans="1:19" ht="14" customHeight="1">
      <c r="A283" s="1" t="s">
        <v>316</v>
      </c>
      <c r="B283" s="4" t="s">
        <v>304</v>
      </c>
      <c r="C283" s="40" t="s">
        <v>1371</v>
      </c>
      <c r="D283" s="7">
        <v>0.61287912705950631</v>
      </c>
      <c r="E283" s="3"/>
      <c r="F283" s="38" t="s">
        <v>625</v>
      </c>
      <c r="G283" s="1" t="s">
        <v>703</v>
      </c>
      <c r="N283" s="10">
        <v>0.70841642534770544</v>
      </c>
      <c r="O283" s="7">
        <f t="shared" si="4"/>
        <v>0.86513963416177508</v>
      </c>
      <c r="P283" s="12"/>
    </row>
    <row r="284" spans="1:19" ht="14" customHeight="1">
      <c r="A284" s="1" t="s">
        <v>176</v>
      </c>
      <c r="B284" s="4" t="s">
        <v>479</v>
      </c>
      <c r="C284" s="40" t="s">
        <v>1372</v>
      </c>
      <c r="D284" s="7">
        <v>0.61311520710008938</v>
      </c>
      <c r="F284" s="36" t="s">
        <v>650</v>
      </c>
      <c r="G284" s="1" t="s">
        <v>652</v>
      </c>
      <c r="H284" s="1" t="s">
        <v>651</v>
      </c>
      <c r="N284" s="12">
        <v>0.10369675725773361</v>
      </c>
      <c r="O284" s="7">
        <f t="shared" si="4"/>
        <v>5.9125783998839925</v>
      </c>
      <c r="P284" s="12"/>
      <c r="S284" s="1" t="s">
        <v>1000</v>
      </c>
    </row>
    <row r="285" spans="1:19" ht="14" customHeight="1">
      <c r="A285" s="1" t="s">
        <v>124</v>
      </c>
      <c r="B285" s="4" t="s">
        <v>433</v>
      </c>
      <c r="C285" s="40" t="s">
        <v>1373</v>
      </c>
      <c r="D285" s="7">
        <v>0.6133931952919125</v>
      </c>
      <c r="N285" s="10">
        <v>1.9422353221401041</v>
      </c>
      <c r="O285" s="7">
        <f t="shared" si="4"/>
        <v>0.3158181649255708</v>
      </c>
    </row>
    <row r="286" spans="1:19" ht="14" customHeight="1">
      <c r="A286" s="1" t="s">
        <v>198</v>
      </c>
      <c r="B286" s="4" t="s">
        <v>495</v>
      </c>
      <c r="C286" s="40" t="s">
        <v>1374</v>
      </c>
      <c r="D286" s="7">
        <v>0.61339323975543614</v>
      </c>
      <c r="N286" s="10">
        <v>0.95924472658619808</v>
      </c>
      <c r="O286" s="7">
        <f t="shared" si="4"/>
        <v>0.63945437775655722</v>
      </c>
    </row>
    <row r="287" spans="1:19" ht="14" customHeight="1">
      <c r="A287" s="1" t="s">
        <v>725</v>
      </c>
      <c r="B287" s="4" t="s">
        <v>344</v>
      </c>
      <c r="C287" s="40" t="s">
        <v>1375</v>
      </c>
      <c r="D287" s="7">
        <v>0.61424423654430871</v>
      </c>
      <c r="N287" s="12">
        <v>0.26787115034316095</v>
      </c>
      <c r="O287" s="7">
        <f t="shared" si="4"/>
        <v>2.293058568484962</v>
      </c>
      <c r="P287" s="12"/>
      <c r="S287" s="1" t="s">
        <v>1000</v>
      </c>
    </row>
    <row r="288" spans="1:19" ht="14" customHeight="1">
      <c r="A288" s="1" t="s">
        <v>55</v>
      </c>
      <c r="B288" s="4" t="s">
        <v>369</v>
      </c>
      <c r="C288" s="40" t="s">
        <v>1376</v>
      </c>
      <c r="D288" s="7">
        <v>0.61504998423280233</v>
      </c>
      <c r="N288" s="10">
        <v>0.90866977526491999</v>
      </c>
      <c r="O288" s="7">
        <f t="shared" si="4"/>
        <v>0.67686854011787323</v>
      </c>
    </row>
    <row r="289" spans="1:19" ht="14" customHeight="1">
      <c r="A289" s="1" t="s">
        <v>150</v>
      </c>
      <c r="B289" s="4" t="s">
        <v>459</v>
      </c>
      <c r="C289" s="40" t="s">
        <v>1377</v>
      </c>
      <c r="D289" s="7">
        <v>0.61556069043071926</v>
      </c>
      <c r="N289" s="10">
        <v>1</v>
      </c>
      <c r="O289" s="7">
        <f t="shared" si="4"/>
        <v>0.61556069043071926</v>
      </c>
    </row>
    <row r="290" spans="1:19" ht="14" customHeight="1">
      <c r="A290" s="1" t="s">
        <v>51</v>
      </c>
      <c r="B290" s="4" t="s">
        <v>366</v>
      </c>
      <c r="C290" s="40" t="s">
        <v>1378</v>
      </c>
      <c r="D290" s="7">
        <v>0.61628526574230291</v>
      </c>
      <c r="N290" s="10">
        <v>1.1998920342833543</v>
      </c>
      <c r="O290" s="7">
        <f t="shared" si="4"/>
        <v>0.51361726566539334</v>
      </c>
    </row>
    <row r="291" spans="1:19" ht="14" customHeight="1">
      <c r="A291" s="1" t="s">
        <v>53</v>
      </c>
      <c r="B291" s="4" t="s">
        <v>54</v>
      </c>
      <c r="C291" s="40" t="s">
        <v>1379</v>
      </c>
      <c r="D291" s="7">
        <v>0.61688361730501751</v>
      </c>
      <c r="F291" s="36" t="s">
        <v>595</v>
      </c>
      <c r="N291" s="10">
        <v>1.0850214731342451</v>
      </c>
      <c r="O291" s="7">
        <f t="shared" si="4"/>
        <v>0.56854507729055159</v>
      </c>
      <c r="Q291" s="5"/>
    </row>
    <row r="292" spans="1:19" ht="14" customHeight="1">
      <c r="A292" s="1" t="s">
        <v>67</v>
      </c>
      <c r="B292" s="4" t="s">
        <v>380</v>
      </c>
      <c r="C292" s="40" t="s">
        <v>1380</v>
      </c>
      <c r="D292" s="7">
        <v>0.61714597030894203</v>
      </c>
      <c r="F292" s="36" t="s">
        <v>604</v>
      </c>
      <c r="N292" s="10">
        <v>1.0790907087059125</v>
      </c>
      <c r="O292" s="7">
        <f t="shared" si="4"/>
        <v>0.5719129683259413</v>
      </c>
      <c r="Q292" s="5"/>
    </row>
    <row r="293" spans="1:19" ht="14" customHeight="1">
      <c r="A293" s="1" t="s">
        <v>726</v>
      </c>
      <c r="B293" s="4" t="s">
        <v>981</v>
      </c>
      <c r="C293" s="40" t="s">
        <v>1381</v>
      </c>
      <c r="D293" s="7">
        <v>0.61901000802141026</v>
      </c>
      <c r="N293" s="10">
        <v>1.1887699954233215</v>
      </c>
      <c r="O293" s="7">
        <f t="shared" si="4"/>
        <v>0.52071469704362827</v>
      </c>
    </row>
    <row r="294" spans="1:19" ht="14" customHeight="1">
      <c r="A294" s="1" t="s">
        <v>230</v>
      </c>
      <c r="B294" s="4" t="s">
        <v>1382</v>
      </c>
      <c r="C294" s="40" t="s">
        <v>1383</v>
      </c>
      <c r="D294" s="7">
        <v>0.62136992052931783</v>
      </c>
      <c r="N294" s="10">
        <v>1.4649023389510778</v>
      </c>
      <c r="O294" s="7">
        <f t="shared" si="4"/>
        <v>0.42417156694161662</v>
      </c>
    </row>
    <row r="295" spans="1:19" ht="14" customHeight="1">
      <c r="A295" s="1" t="s">
        <v>18</v>
      </c>
      <c r="B295" s="4" t="s">
        <v>340</v>
      </c>
      <c r="C295" s="40" t="s">
        <v>1384</v>
      </c>
      <c r="D295" s="7">
        <v>0.62180389679487325</v>
      </c>
      <c r="N295" s="10">
        <v>1.3711121335055794</v>
      </c>
      <c r="O295" s="7">
        <f t="shared" si="4"/>
        <v>0.45350331428041657</v>
      </c>
      <c r="S295" s="1" t="s">
        <v>994</v>
      </c>
    </row>
    <row r="296" spans="1:19" ht="14" customHeight="1">
      <c r="A296" s="1" t="s">
        <v>156</v>
      </c>
      <c r="B296" s="4" t="s">
        <v>462</v>
      </c>
      <c r="C296" s="40" t="s">
        <v>1385</v>
      </c>
      <c r="D296" s="7">
        <v>0.62205602901489609</v>
      </c>
      <c r="N296" s="12">
        <v>3.1862984991011811E-2</v>
      </c>
      <c r="O296" s="7">
        <f t="shared" si="4"/>
        <v>19.522842231836442</v>
      </c>
      <c r="P296" s="12"/>
      <c r="R296" s="1" t="s">
        <v>1018</v>
      </c>
      <c r="S296" s="1" t="s">
        <v>1000</v>
      </c>
    </row>
    <row r="297" spans="1:19" ht="14" customHeight="1">
      <c r="A297" s="1" t="s">
        <v>1050</v>
      </c>
      <c r="B297" s="4" t="s">
        <v>982</v>
      </c>
      <c r="C297" s="40" t="s">
        <v>1386</v>
      </c>
      <c r="D297" s="7">
        <v>0.62235350056969141</v>
      </c>
      <c r="N297" s="10">
        <v>1.6490391342037956</v>
      </c>
      <c r="O297" s="7">
        <f t="shared" si="4"/>
        <v>0.37740371811744899</v>
      </c>
    </row>
    <row r="298" spans="1:19" ht="14" customHeight="1">
      <c r="A298" s="1" t="s">
        <v>1069</v>
      </c>
      <c r="B298" s="4" t="s">
        <v>360</v>
      </c>
      <c r="C298" s="1" t="s">
        <v>1387</v>
      </c>
      <c r="D298" s="7">
        <v>0.62266863796898875</v>
      </c>
      <c r="N298" s="13">
        <v>3.0570514836627551</v>
      </c>
      <c r="O298" s="7">
        <f t="shared" si="4"/>
        <v>0.20368274505568637</v>
      </c>
    </row>
    <row r="299" spans="1:19" ht="14" customHeight="1">
      <c r="A299" s="1" t="s">
        <v>727</v>
      </c>
      <c r="B299" s="4" t="s">
        <v>58</v>
      </c>
      <c r="C299" s="40" t="s">
        <v>1388</v>
      </c>
      <c r="D299" s="7">
        <v>0.62301846743008127</v>
      </c>
      <c r="F299" s="36" t="s">
        <v>598</v>
      </c>
      <c r="N299" s="10">
        <v>1.5676816162673766</v>
      </c>
      <c r="O299" s="7">
        <f t="shared" si="4"/>
        <v>0.39741390149964106</v>
      </c>
      <c r="Q299" s="5"/>
    </row>
    <row r="300" spans="1:19" ht="14" customHeight="1">
      <c r="A300" s="1" t="s">
        <v>168</v>
      </c>
      <c r="B300" s="4" t="s">
        <v>474</v>
      </c>
      <c r="C300" s="40" t="s">
        <v>1389</v>
      </c>
      <c r="D300" s="7">
        <v>0.62330980177383088</v>
      </c>
      <c r="N300" s="10">
        <v>0.58891743184141221</v>
      </c>
      <c r="O300" s="7">
        <f t="shared" si="4"/>
        <v>1.0583993070554585</v>
      </c>
      <c r="P300" s="12"/>
      <c r="S300" s="1" t="s">
        <v>994</v>
      </c>
    </row>
    <row r="301" spans="1:19" ht="14" customHeight="1">
      <c r="A301" s="1" t="s">
        <v>280</v>
      </c>
      <c r="B301" s="4" t="s">
        <v>560</v>
      </c>
      <c r="C301" s="40" t="s">
        <v>1390</v>
      </c>
      <c r="D301" s="7">
        <v>0.6235450919209754</v>
      </c>
      <c r="N301" s="10">
        <v>1.0908994147093098</v>
      </c>
      <c r="O301" s="7">
        <f t="shared" si="4"/>
        <v>0.57158807082789609</v>
      </c>
      <c r="S301" s="1" t="s">
        <v>1027</v>
      </c>
    </row>
    <row r="302" spans="1:19" ht="14" customHeight="1">
      <c r="A302" s="1" t="s">
        <v>110</v>
      </c>
      <c r="B302" s="4" t="s">
        <v>420</v>
      </c>
      <c r="C302" s="40" t="s">
        <v>1391</v>
      </c>
      <c r="D302" s="7">
        <v>0.62356063398569772</v>
      </c>
      <c r="N302" s="10">
        <v>1.0464868467713473</v>
      </c>
      <c r="O302" s="7">
        <f t="shared" si="4"/>
        <v>0.59586093786990801</v>
      </c>
    </row>
    <row r="303" spans="1:19" ht="14" customHeight="1">
      <c r="A303" s="1" t="s">
        <v>167</v>
      </c>
      <c r="B303" s="4" t="s">
        <v>473</v>
      </c>
      <c r="C303" s="40" t="s">
        <v>1392</v>
      </c>
      <c r="D303" s="7">
        <v>0.6236266846177797</v>
      </c>
      <c r="E303" s="3"/>
      <c r="F303" s="38" t="s">
        <v>646</v>
      </c>
      <c r="N303" s="10">
        <v>1.1281914304438969</v>
      </c>
      <c r="O303" s="7">
        <f t="shared" si="4"/>
        <v>0.5527667271611949</v>
      </c>
      <c r="Q303" s="5"/>
      <c r="S303" s="1" t="s">
        <v>1011</v>
      </c>
    </row>
    <row r="304" spans="1:19" ht="14" customHeight="1">
      <c r="A304" s="1" t="s">
        <v>125</v>
      </c>
      <c r="B304" s="4" t="s">
        <v>434</v>
      </c>
      <c r="C304" s="40" t="s">
        <v>1393</v>
      </c>
      <c r="D304" s="7">
        <v>0.62393868722548473</v>
      </c>
      <c r="F304" s="36" t="s">
        <v>622</v>
      </c>
      <c r="N304" s="10">
        <v>0.79830705172867622</v>
      </c>
      <c r="O304" s="7">
        <f t="shared" si="4"/>
        <v>0.78157732150103221</v>
      </c>
      <c r="P304" s="12"/>
    </row>
    <row r="305" spans="1:19" ht="14" customHeight="1">
      <c r="A305" s="1" t="s">
        <v>282</v>
      </c>
      <c r="B305" s="4" t="s">
        <v>562</v>
      </c>
      <c r="C305" s="1" t="s">
        <v>1394</v>
      </c>
      <c r="D305" s="7">
        <v>0.62505089408827241</v>
      </c>
      <c r="N305" s="10">
        <v>1.4313706416152465</v>
      </c>
      <c r="O305" s="7">
        <f t="shared" si="4"/>
        <v>0.43667997366700678</v>
      </c>
    </row>
    <row r="306" spans="1:19" ht="14" customHeight="1">
      <c r="A306" s="1" t="s">
        <v>728</v>
      </c>
      <c r="B306" s="4" t="s">
        <v>558</v>
      </c>
      <c r="C306" s="40" t="s">
        <v>1395</v>
      </c>
      <c r="D306" s="7">
        <v>0.62591687786311179</v>
      </c>
      <c r="F306" s="36" t="s">
        <v>690</v>
      </c>
      <c r="G306" s="1" t="s">
        <v>691</v>
      </c>
      <c r="N306" s="12">
        <v>0.19034098806820895</v>
      </c>
      <c r="O306" s="7">
        <f t="shared" si="4"/>
        <v>3.2883977550794978</v>
      </c>
      <c r="P306" s="12"/>
    </row>
    <row r="307" spans="1:19" ht="14" customHeight="1">
      <c r="A307" s="1" t="s">
        <v>264</v>
      </c>
      <c r="B307" s="4" t="s">
        <v>729</v>
      </c>
      <c r="C307" s="40" t="s">
        <v>1396</v>
      </c>
      <c r="D307" s="7">
        <v>0.62845931728745696</v>
      </c>
      <c r="N307" s="10">
        <v>1.3992524882650181</v>
      </c>
      <c r="O307" s="7">
        <f t="shared" si="4"/>
        <v>0.44913932443079346</v>
      </c>
      <c r="R307" s="1" t="s">
        <v>966</v>
      </c>
    </row>
    <row r="308" spans="1:19" ht="14" customHeight="1">
      <c r="A308" s="1" t="s">
        <v>730</v>
      </c>
      <c r="B308" s="4" t="s">
        <v>399</v>
      </c>
      <c r="C308" s="40" t="s">
        <v>1397</v>
      </c>
      <c r="D308" s="7">
        <v>0.6314932956550996</v>
      </c>
      <c r="N308" s="10">
        <v>1.0382697236362333</v>
      </c>
      <c r="O308" s="7">
        <f t="shared" si="4"/>
        <v>0.60821699918541461</v>
      </c>
      <c r="R308" s="1" t="s">
        <v>1590</v>
      </c>
    </row>
    <row r="309" spans="1:19" ht="14" customHeight="1">
      <c r="A309" s="1" t="s">
        <v>44</v>
      </c>
      <c r="B309" s="4" t="s">
        <v>358</v>
      </c>
      <c r="C309" s="40" t="s">
        <v>1398</v>
      </c>
      <c r="D309" s="7">
        <v>0.63178246511170943</v>
      </c>
      <c r="N309" s="10">
        <v>0.62444973484514232</v>
      </c>
      <c r="O309" s="7">
        <f t="shared" si="4"/>
        <v>1.0117427069904763</v>
      </c>
      <c r="P309" s="12"/>
      <c r="S309" s="1" t="s">
        <v>1014</v>
      </c>
    </row>
    <row r="310" spans="1:19" ht="14" customHeight="1">
      <c r="A310" s="1" t="s">
        <v>259</v>
      </c>
      <c r="B310" s="4" t="s">
        <v>545</v>
      </c>
      <c r="C310" s="40" t="s">
        <v>1399</v>
      </c>
      <c r="D310" s="7">
        <v>0.63451294170778472</v>
      </c>
      <c r="N310" s="13">
        <v>2.0428019219411149</v>
      </c>
      <c r="O310" s="7">
        <f t="shared" si="4"/>
        <v>0.31060913683929603</v>
      </c>
    </row>
    <row r="311" spans="1:19" ht="14" customHeight="1">
      <c r="A311" s="1" t="s">
        <v>37</v>
      </c>
      <c r="B311" s="4" t="s">
        <v>354</v>
      </c>
      <c r="C311" s="40" t="s">
        <v>1400</v>
      </c>
      <c r="D311" s="7">
        <v>0.63488114114130068</v>
      </c>
      <c r="F311" s="36" t="s">
        <v>589</v>
      </c>
      <c r="N311" s="13">
        <v>3.0709046045275321</v>
      </c>
      <c r="O311" s="7">
        <f t="shared" si="4"/>
        <v>0.20674075652017171</v>
      </c>
      <c r="Q311" s="5"/>
    </row>
    <row r="312" spans="1:19" ht="14" customHeight="1">
      <c r="A312" s="1" t="s">
        <v>144</v>
      </c>
      <c r="B312" s="4" t="s">
        <v>454</v>
      </c>
      <c r="C312" s="40" t="s">
        <v>1401</v>
      </c>
      <c r="D312" s="7">
        <v>0.63504148177921782</v>
      </c>
      <c r="N312" s="10">
        <v>1.8877835331525261</v>
      </c>
      <c r="O312" s="7">
        <f t="shared" si="4"/>
        <v>0.33639528612622388</v>
      </c>
    </row>
    <row r="313" spans="1:19" ht="14" customHeight="1">
      <c r="A313" s="1" t="s">
        <v>153</v>
      </c>
      <c r="B313" s="4" t="s">
        <v>461</v>
      </c>
      <c r="C313" s="40" t="s">
        <v>1402</v>
      </c>
      <c r="D313" s="7">
        <v>0.63553384177943972</v>
      </c>
      <c r="N313" s="12">
        <v>0.3660463038999302</v>
      </c>
      <c r="O313" s="7">
        <f t="shared" si="4"/>
        <v>1.7362116076800547</v>
      </c>
      <c r="P313" s="12"/>
    </row>
    <row r="314" spans="1:19" ht="14" customHeight="1">
      <c r="A314" s="1" t="s">
        <v>81</v>
      </c>
      <c r="B314" s="4" t="s">
        <v>392</v>
      </c>
      <c r="C314" s="40" t="s">
        <v>1403</v>
      </c>
      <c r="D314" s="7">
        <v>0.63582714572427423</v>
      </c>
      <c r="E314" s="13"/>
      <c r="F314" s="36" t="s">
        <v>605</v>
      </c>
      <c r="N314" s="13">
        <v>2.4153805390395693</v>
      </c>
      <c r="O314" s="7">
        <f t="shared" si="4"/>
        <v>0.26324098229966653</v>
      </c>
    </row>
    <row r="315" spans="1:19" ht="14" customHeight="1">
      <c r="A315" s="1" t="s">
        <v>72</v>
      </c>
      <c r="B315" s="4" t="s">
        <v>383</v>
      </c>
      <c r="C315" s="40" t="s">
        <v>1404</v>
      </c>
      <c r="D315" s="7">
        <v>0.6359869697544317</v>
      </c>
      <c r="N315" s="12">
        <v>0.1234038475152925</v>
      </c>
      <c r="O315" s="7">
        <f t="shared" si="4"/>
        <v>5.1537045445492993</v>
      </c>
      <c r="P315" s="12"/>
      <c r="S315" s="1" t="s">
        <v>997</v>
      </c>
    </row>
    <row r="316" spans="1:19" ht="14" customHeight="1">
      <c r="A316" s="1" t="s">
        <v>231</v>
      </c>
      <c r="B316" s="4" t="s">
        <v>521</v>
      </c>
      <c r="C316" s="40" t="s">
        <v>1405</v>
      </c>
      <c r="D316" s="7">
        <v>0.63642845875042819</v>
      </c>
      <c r="F316" s="36" t="s">
        <v>674</v>
      </c>
      <c r="G316" s="1" t="s">
        <v>676</v>
      </c>
      <c r="H316" s="1" t="s">
        <v>675</v>
      </c>
      <c r="N316" s="10">
        <v>0.88142468756876724</v>
      </c>
      <c r="O316" s="7">
        <f t="shared" si="4"/>
        <v>0.7220451931133085</v>
      </c>
      <c r="P316" s="12"/>
    </row>
    <row r="317" spans="1:19" ht="14" customHeight="1">
      <c r="A317" s="1" t="s">
        <v>114</v>
      </c>
      <c r="B317" s="4" t="s">
        <v>424</v>
      </c>
      <c r="C317" s="40" t="s">
        <v>1406</v>
      </c>
      <c r="D317" s="7">
        <v>0.63684661270548271</v>
      </c>
      <c r="N317" s="10">
        <v>1.17363968506355</v>
      </c>
      <c r="O317" s="7">
        <f t="shared" si="4"/>
        <v>0.54262532258441731</v>
      </c>
    </row>
    <row r="318" spans="1:19" ht="14" customHeight="1">
      <c r="A318" s="1" t="s">
        <v>1049</v>
      </c>
      <c r="B318" s="4" t="s">
        <v>983</v>
      </c>
      <c r="C318" s="40" t="s">
        <v>1407</v>
      </c>
      <c r="D318" s="7">
        <v>0.63766637207383581</v>
      </c>
      <c r="N318" s="10">
        <v>1.8682729559936673</v>
      </c>
      <c r="O318" s="7">
        <f t="shared" si="4"/>
        <v>0.34131328081805046</v>
      </c>
    </row>
    <row r="319" spans="1:19" ht="14" customHeight="1">
      <c r="A319" s="1" t="s">
        <v>325</v>
      </c>
      <c r="B319" s="4" t="s">
        <v>583</v>
      </c>
      <c r="C319" s="40" t="s">
        <v>1408</v>
      </c>
      <c r="D319" s="7">
        <v>0.63772971940861545</v>
      </c>
      <c r="N319" s="10">
        <v>1.6576839693192511</v>
      </c>
      <c r="O319" s="7">
        <f t="shared" si="4"/>
        <v>0.38471127863443549</v>
      </c>
    </row>
    <row r="320" spans="1:19" ht="14" customHeight="1">
      <c r="A320" s="1" t="s">
        <v>237</v>
      </c>
      <c r="B320" s="4" t="s">
        <v>528</v>
      </c>
      <c r="C320" s="40" t="s">
        <v>1409</v>
      </c>
      <c r="D320" s="7">
        <v>0.63844520514600589</v>
      </c>
      <c r="N320" s="10">
        <v>0.68620942333340307</v>
      </c>
      <c r="O320" s="7">
        <f t="shared" si="4"/>
        <v>0.93039410919865728</v>
      </c>
      <c r="P320" s="12"/>
      <c r="S320" s="1" t="s">
        <v>1011</v>
      </c>
    </row>
    <row r="321" spans="1:19" ht="14" customHeight="1">
      <c r="A321" s="1" t="s">
        <v>731</v>
      </c>
      <c r="B321" s="4" t="s">
        <v>532</v>
      </c>
      <c r="C321" s="40" t="s">
        <v>1410</v>
      </c>
      <c r="D321" s="7">
        <v>0.63926280221595388</v>
      </c>
      <c r="N321" s="13">
        <v>2.3987367700376399</v>
      </c>
      <c r="O321" s="7">
        <f t="shared" si="4"/>
        <v>0.2664997719636919</v>
      </c>
    </row>
    <row r="322" spans="1:19" ht="14" customHeight="1">
      <c r="A322" s="1" t="s">
        <v>225</v>
      </c>
      <c r="B322" s="4" t="s">
        <v>516</v>
      </c>
      <c r="C322" s="40" t="s">
        <v>1411</v>
      </c>
      <c r="D322" s="7">
        <v>0.63963189900859407</v>
      </c>
      <c r="N322" s="10">
        <v>1.3891143070332175</v>
      </c>
      <c r="O322" s="7">
        <f t="shared" si="4"/>
        <v>0.46046023410030196</v>
      </c>
    </row>
    <row r="323" spans="1:19" ht="14" customHeight="1">
      <c r="A323" s="1" t="s">
        <v>309</v>
      </c>
      <c r="B323" s="4" t="s">
        <v>310</v>
      </c>
      <c r="C323" s="40" t="s">
        <v>1412</v>
      </c>
      <c r="D323" s="7">
        <v>0.63967970522708184</v>
      </c>
      <c r="E323" s="13"/>
      <c r="F323" s="36" t="s">
        <v>701</v>
      </c>
      <c r="N323" s="10">
        <v>0.77795819489518359</v>
      </c>
      <c r="O323" s="7">
        <f t="shared" ref="O323:O386" si="5">D323/N323</f>
        <v>0.82225460111422521</v>
      </c>
      <c r="P323" s="12"/>
    </row>
    <row r="324" spans="1:19" ht="14" customHeight="1">
      <c r="A324" s="1" t="s">
        <v>165</v>
      </c>
      <c r="B324" s="4" t="s">
        <v>470</v>
      </c>
      <c r="C324" s="40" t="s">
        <v>1413</v>
      </c>
      <c r="D324" s="7">
        <v>0.63968642496672734</v>
      </c>
      <c r="E324" s="2"/>
      <c r="F324" s="36" t="s">
        <v>643</v>
      </c>
      <c r="G324" s="1" t="s">
        <v>644</v>
      </c>
      <c r="N324" s="10">
        <v>1.7109863153260203</v>
      </c>
      <c r="O324" s="7">
        <f t="shared" si="5"/>
        <v>0.37386998320020937</v>
      </c>
      <c r="Q324" s="5"/>
    </row>
    <row r="325" spans="1:19" ht="14" customHeight="1">
      <c r="A325" s="1" t="s">
        <v>19</v>
      </c>
      <c r="B325" s="4" t="s">
        <v>341</v>
      </c>
      <c r="C325" s="40" t="s">
        <v>1414</v>
      </c>
      <c r="D325" s="7">
        <v>0.64007152531736522</v>
      </c>
      <c r="N325" s="10">
        <v>0.97660479446781923</v>
      </c>
      <c r="O325" s="7">
        <f t="shared" si="5"/>
        <v>0.65540485664537318</v>
      </c>
    </row>
    <row r="326" spans="1:19" ht="14" customHeight="1">
      <c r="A326" s="1" t="s">
        <v>31</v>
      </c>
      <c r="B326" s="4" t="s">
        <v>32</v>
      </c>
      <c r="C326" s="40" t="s">
        <v>1415</v>
      </c>
      <c r="D326" s="7">
        <v>0.6414637702268271</v>
      </c>
      <c r="N326" s="10">
        <v>0.82323437125577725</v>
      </c>
      <c r="O326" s="7">
        <f t="shared" si="5"/>
        <v>0.77919945112146638</v>
      </c>
      <c r="P326" s="12"/>
    </row>
    <row r="327" spans="1:19" ht="14" customHeight="1">
      <c r="A327" s="1" t="s">
        <v>258</v>
      </c>
      <c r="B327" s="4" t="s">
        <v>544</v>
      </c>
      <c r="C327" s="40" t="s">
        <v>1416</v>
      </c>
      <c r="D327" s="7">
        <v>0.64156301250316727</v>
      </c>
      <c r="F327" s="36" t="s">
        <v>649</v>
      </c>
      <c r="N327" s="10">
        <v>1.9072109758390987</v>
      </c>
      <c r="O327" s="7">
        <f t="shared" si="5"/>
        <v>0.33638806646490932</v>
      </c>
      <c r="Q327" s="5"/>
    </row>
    <row r="328" spans="1:19" ht="14" customHeight="1">
      <c r="A328" s="1" t="s">
        <v>88</v>
      </c>
      <c r="B328" s="4" t="s">
        <v>401</v>
      </c>
      <c r="C328" s="40" t="s">
        <v>1417</v>
      </c>
      <c r="D328" s="7">
        <v>0.6423277472975194</v>
      </c>
      <c r="N328" s="10">
        <v>1.5116594896585021</v>
      </c>
      <c r="O328" s="7">
        <f t="shared" si="5"/>
        <v>0.42491563192093429</v>
      </c>
    </row>
    <row r="329" spans="1:19" ht="14" customHeight="1">
      <c r="A329" s="1" t="s">
        <v>83</v>
      </c>
      <c r="B329" s="4" t="s">
        <v>395</v>
      </c>
      <c r="C329" s="40" t="s">
        <v>1418</v>
      </c>
      <c r="D329" s="7">
        <v>0.64315235692845363</v>
      </c>
      <c r="N329" s="10">
        <v>1.6150771933103545</v>
      </c>
      <c r="O329" s="7">
        <f t="shared" si="5"/>
        <v>0.39821771961884483</v>
      </c>
      <c r="S329" s="1" t="s">
        <v>994</v>
      </c>
    </row>
    <row r="330" spans="1:19" ht="14" customHeight="1">
      <c r="A330" s="1" t="s">
        <v>122</v>
      </c>
      <c r="B330" s="4" t="s">
        <v>431</v>
      </c>
      <c r="C330" s="40" t="s">
        <v>1419</v>
      </c>
      <c r="D330" s="7">
        <v>0.64397504802396421</v>
      </c>
      <c r="F330" s="36" t="s">
        <v>620</v>
      </c>
      <c r="N330" s="13">
        <v>2.4173391442802199</v>
      </c>
      <c r="O330" s="7">
        <f t="shared" si="5"/>
        <v>0.26639830391515562</v>
      </c>
      <c r="Q330" s="5"/>
    </row>
    <row r="331" spans="1:19" ht="14" customHeight="1">
      <c r="A331" s="1" t="s">
        <v>59</v>
      </c>
      <c r="B331" s="4" t="s">
        <v>372</v>
      </c>
      <c r="C331" s="40" t="s">
        <v>1420</v>
      </c>
      <c r="D331" s="7">
        <v>0.64420667649959673</v>
      </c>
      <c r="N331" s="10">
        <v>0.57235732689074859</v>
      </c>
      <c r="O331" s="7">
        <f t="shared" si="5"/>
        <v>1.1255323313482501</v>
      </c>
      <c r="P331" s="12"/>
      <c r="S331" s="1" t="s">
        <v>1011</v>
      </c>
    </row>
    <row r="332" spans="1:19" ht="14" customHeight="1">
      <c r="A332" s="1" t="s">
        <v>732</v>
      </c>
      <c r="B332" s="4" t="s">
        <v>472</v>
      </c>
      <c r="C332" s="40" t="s">
        <v>1421</v>
      </c>
      <c r="D332" s="7">
        <v>0.64478523139434374</v>
      </c>
      <c r="E332" s="2"/>
      <c r="F332" s="38" t="s">
        <v>645</v>
      </c>
      <c r="G332" s="1" t="s">
        <v>639</v>
      </c>
      <c r="N332" s="13">
        <v>2.4056117539357507</v>
      </c>
      <c r="O332" s="7">
        <f t="shared" si="5"/>
        <v>0.26803378822016044</v>
      </c>
      <c r="Q332" s="5"/>
    </row>
    <row r="333" spans="1:19" ht="14" customHeight="1">
      <c r="A333" s="1" t="s">
        <v>187</v>
      </c>
      <c r="B333" s="4" t="s">
        <v>654</v>
      </c>
      <c r="C333" s="40" t="s">
        <v>1422</v>
      </c>
      <c r="D333" s="7">
        <v>0.64543137081764068</v>
      </c>
      <c r="F333" s="36" t="s">
        <v>655</v>
      </c>
      <c r="N333" s="12">
        <v>0.43149158987524405</v>
      </c>
      <c r="O333" s="7">
        <f t="shared" si="5"/>
        <v>1.4958144862203513</v>
      </c>
      <c r="P333" s="12"/>
    </row>
    <row r="334" spans="1:19" ht="14" customHeight="1">
      <c r="A334" s="1" t="s">
        <v>276</v>
      </c>
      <c r="B334" s="4" t="s">
        <v>277</v>
      </c>
      <c r="C334" s="40" t="s">
        <v>1423</v>
      </c>
      <c r="D334" s="7">
        <v>0.64549114611820624</v>
      </c>
      <c r="N334" s="10">
        <v>0.72620839120240399</v>
      </c>
      <c r="O334" s="7">
        <f t="shared" si="5"/>
        <v>0.88885112584481174</v>
      </c>
      <c r="P334" s="12"/>
    </row>
    <row r="335" spans="1:19" ht="14" customHeight="1">
      <c r="A335" s="1" t="s">
        <v>1048</v>
      </c>
      <c r="B335" s="4" t="s">
        <v>984</v>
      </c>
      <c r="C335" s="40" t="s">
        <v>1424</v>
      </c>
      <c r="D335" s="7">
        <v>0.64713629884680979</v>
      </c>
      <c r="N335" s="10">
        <v>1.6167798046389621</v>
      </c>
      <c r="O335" s="7">
        <f t="shared" si="5"/>
        <v>0.40026248286254401</v>
      </c>
    </row>
    <row r="336" spans="1:19" ht="14" customHeight="1">
      <c r="A336" s="1" t="s">
        <v>289</v>
      </c>
      <c r="B336" s="4" t="s">
        <v>1425</v>
      </c>
      <c r="C336" s="40" t="s">
        <v>1426</v>
      </c>
      <c r="D336" s="7">
        <v>0.64731040824062491</v>
      </c>
      <c r="N336" s="10">
        <v>0.71551211309649365</v>
      </c>
      <c r="O336" s="7">
        <f t="shared" si="5"/>
        <v>0.90468127148719413</v>
      </c>
      <c r="P336" s="12"/>
    </row>
    <row r="337" spans="1:19" ht="14" customHeight="1">
      <c r="A337" s="1" t="s">
        <v>61</v>
      </c>
      <c r="B337" s="4" t="s">
        <v>374</v>
      </c>
      <c r="C337" s="40" t="s">
        <v>1427</v>
      </c>
      <c r="D337" s="7">
        <v>0.6474291190590975</v>
      </c>
      <c r="N337" s="10">
        <v>0.69789311075275662</v>
      </c>
      <c r="O337" s="7">
        <f t="shared" si="5"/>
        <v>0.92769094447826261</v>
      </c>
      <c r="P337" s="12"/>
      <c r="S337" s="26" t="s">
        <v>1019</v>
      </c>
    </row>
    <row r="338" spans="1:19" ht="14" customHeight="1">
      <c r="A338" s="1" t="s">
        <v>50</v>
      </c>
      <c r="B338" s="29" t="s">
        <v>365</v>
      </c>
      <c r="C338" s="40" t="s">
        <v>1428</v>
      </c>
      <c r="D338" s="7">
        <v>0.64747911635281552</v>
      </c>
      <c r="E338" s="2"/>
      <c r="F338" s="38" t="s">
        <v>593</v>
      </c>
      <c r="G338" s="1" t="s">
        <v>594</v>
      </c>
      <c r="N338" s="13">
        <v>2.0256262215928493</v>
      </c>
      <c r="O338" s="7">
        <f t="shared" si="5"/>
        <v>0.31964392514808132</v>
      </c>
      <c r="Q338" s="5"/>
      <c r="S338" s="1" t="s">
        <v>994</v>
      </c>
    </row>
    <row r="339" spans="1:19" ht="14" customHeight="1">
      <c r="A339" s="1" t="s">
        <v>63</v>
      </c>
      <c r="B339" s="4" t="s">
        <v>376</v>
      </c>
      <c r="C339" s="40" t="s">
        <v>1429</v>
      </c>
      <c r="D339" s="7">
        <v>0.64988300764267337</v>
      </c>
      <c r="F339" s="36" t="s">
        <v>600</v>
      </c>
      <c r="G339" s="1" t="s">
        <v>602</v>
      </c>
      <c r="H339" s="1" t="s">
        <v>601</v>
      </c>
      <c r="N339" s="10">
        <v>0.94079590336071772</v>
      </c>
      <c r="O339" s="7">
        <f t="shared" si="5"/>
        <v>0.69078001436991454</v>
      </c>
      <c r="Q339" s="5"/>
    </row>
    <row r="340" spans="1:19" ht="14" customHeight="1">
      <c r="A340" s="1" t="s">
        <v>250</v>
      </c>
      <c r="B340" s="4" t="s">
        <v>536</v>
      </c>
      <c r="C340" s="40" t="s">
        <v>1430</v>
      </c>
      <c r="D340" s="7">
        <v>0.650360912678139</v>
      </c>
      <c r="N340" s="13">
        <v>2.1795747481144012</v>
      </c>
      <c r="O340" s="7">
        <f t="shared" si="5"/>
        <v>0.29838890051409372</v>
      </c>
    </row>
    <row r="341" spans="1:19" ht="14" customHeight="1">
      <c r="A341" s="1" t="s">
        <v>257</v>
      </c>
      <c r="B341" s="4" t="s">
        <v>542</v>
      </c>
      <c r="C341" s="40" t="s">
        <v>1431</v>
      </c>
      <c r="D341" s="7">
        <v>0.651566031892995</v>
      </c>
      <c r="E341" s="3"/>
      <c r="F341" s="36" t="s">
        <v>679</v>
      </c>
      <c r="N341" s="10">
        <v>1.4509663990124164</v>
      </c>
      <c r="O341" s="7">
        <f t="shared" si="5"/>
        <v>0.44905659589117702</v>
      </c>
      <c r="Q341" s="5"/>
    </row>
    <row r="342" spans="1:19" ht="14" customHeight="1">
      <c r="A342" s="1" t="s">
        <v>162</v>
      </c>
      <c r="B342" s="4" t="s">
        <v>530</v>
      </c>
      <c r="C342" s="40" t="s">
        <v>1432</v>
      </c>
      <c r="D342" s="7">
        <v>0.65272171225509978</v>
      </c>
      <c r="N342" s="10">
        <v>1.5547134934487301</v>
      </c>
      <c r="O342" s="7">
        <f t="shared" si="5"/>
        <v>0.419834081974297</v>
      </c>
    </row>
    <row r="343" spans="1:19" ht="14" customHeight="1">
      <c r="A343" s="1" t="s">
        <v>205</v>
      </c>
      <c r="B343" s="4" t="s">
        <v>499</v>
      </c>
      <c r="C343" s="40" t="s">
        <v>1433</v>
      </c>
      <c r="D343" s="7">
        <v>0.65311508531591955</v>
      </c>
      <c r="F343" s="36" t="s">
        <v>662</v>
      </c>
      <c r="N343" s="10">
        <v>0.8225417125460629</v>
      </c>
      <c r="O343" s="7">
        <f t="shared" si="5"/>
        <v>0.79402062576777177</v>
      </c>
      <c r="P343" s="12"/>
      <c r="S343" s="1" t="s">
        <v>995</v>
      </c>
    </row>
    <row r="344" spans="1:19" ht="14" customHeight="1">
      <c r="A344" s="1" t="s">
        <v>296</v>
      </c>
      <c r="B344" s="4" t="s">
        <v>297</v>
      </c>
      <c r="C344" s="40" t="s">
        <v>1434</v>
      </c>
      <c r="D344" s="7">
        <v>0.65317949677889631</v>
      </c>
      <c r="N344" s="10">
        <v>1.4047100408634021</v>
      </c>
      <c r="O344" s="7">
        <f t="shared" si="5"/>
        <v>0.46499240254410146</v>
      </c>
    </row>
    <row r="345" spans="1:19" ht="14" customHeight="1">
      <c r="A345" s="1" t="s">
        <v>290</v>
      </c>
      <c r="B345" s="4" t="s">
        <v>291</v>
      </c>
      <c r="C345" s="1" t="s">
        <v>1435</v>
      </c>
      <c r="D345" s="7">
        <v>0.65321243967426457</v>
      </c>
      <c r="F345" s="36" t="s">
        <v>693</v>
      </c>
      <c r="N345" s="10">
        <v>0.97029579475907168</v>
      </c>
      <c r="O345" s="7">
        <f t="shared" si="5"/>
        <v>0.67320959567433747</v>
      </c>
      <c r="Q345" s="5"/>
    </row>
    <row r="346" spans="1:19" ht="14" customHeight="1">
      <c r="A346" s="1" t="s">
        <v>1047</v>
      </c>
      <c r="B346" s="4" t="s">
        <v>985</v>
      </c>
      <c r="C346" s="1" t="s">
        <v>1436</v>
      </c>
      <c r="D346" s="7">
        <v>0.65327595374669667</v>
      </c>
      <c r="N346" s="12">
        <v>0.24158584928545465</v>
      </c>
      <c r="O346" s="7">
        <f t="shared" si="5"/>
        <v>2.7041151444875995</v>
      </c>
      <c r="P346" s="12"/>
    </row>
    <row r="347" spans="1:19" ht="14" customHeight="1">
      <c r="A347" s="1" t="s">
        <v>42</v>
      </c>
      <c r="B347" s="4" t="s">
        <v>356</v>
      </c>
      <c r="C347" s="40" t="s">
        <v>1437</v>
      </c>
      <c r="D347" s="7">
        <v>0.65400538205961878</v>
      </c>
      <c r="N347" s="10">
        <v>0.92390846435594143</v>
      </c>
      <c r="O347" s="7">
        <f t="shared" si="5"/>
        <v>0.70786815717239626</v>
      </c>
      <c r="P347" s="12"/>
    </row>
    <row r="348" spans="1:19" ht="14" customHeight="1">
      <c r="A348" s="1" t="s">
        <v>683</v>
      </c>
      <c r="B348" s="4" t="s">
        <v>246</v>
      </c>
      <c r="C348" s="40" t="s">
        <v>1438</v>
      </c>
      <c r="D348" s="7">
        <v>0.65451508632235</v>
      </c>
      <c r="N348" s="10">
        <v>0.62902337553659726</v>
      </c>
      <c r="O348" s="7">
        <f t="shared" si="5"/>
        <v>1.0405258560765038</v>
      </c>
      <c r="P348" s="12"/>
    </row>
    <row r="349" spans="1:19" ht="14" customHeight="1">
      <c r="A349" s="1" t="s">
        <v>20</v>
      </c>
      <c r="B349" s="4" t="s">
        <v>342</v>
      </c>
      <c r="C349" s="40" t="s">
        <v>1439</v>
      </c>
      <c r="D349" s="7">
        <v>0.6551359736884147</v>
      </c>
      <c r="N349" s="12">
        <v>0.21158192784946353</v>
      </c>
      <c r="O349" s="7">
        <f t="shared" si="5"/>
        <v>3.0963701878854764</v>
      </c>
      <c r="P349" s="12"/>
    </row>
    <row r="350" spans="1:19" ht="14" customHeight="1">
      <c r="A350" s="1" t="s">
        <v>151</v>
      </c>
      <c r="B350" s="4" t="s">
        <v>460</v>
      </c>
      <c r="C350" s="40" t="s">
        <v>1440</v>
      </c>
      <c r="D350" s="7">
        <v>0.65566686341819913</v>
      </c>
      <c r="N350" s="10">
        <v>1.8365341416897019</v>
      </c>
      <c r="O350" s="7">
        <f t="shared" si="5"/>
        <v>0.35701316329189137</v>
      </c>
    </row>
    <row r="351" spans="1:19" ht="14" customHeight="1">
      <c r="A351" s="1" t="s">
        <v>733</v>
      </c>
      <c r="B351" s="4" t="s">
        <v>382</v>
      </c>
      <c r="C351" s="40" t="s">
        <v>1441</v>
      </c>
      <c r="D351" s="7">
        <v>0.65599642472349695</v>
      </c>
      <c r="N351" s="12">
        <v>0.29607570562923963</v>
      </c>
      <c r="O351" s="7">
        <f t="shared" si="5"/>
        <v>2.2156374611328884</v>
      </c>
      <c r="P351" s="12"/>
      <c r="R351" s="1" t="s">
        <v>1018</v>
      </c>
      <c r="S351" s="1" t="s">
        <v>1000</v>
      </c>
    </row>
    <row r="352" spans="1:19" ht="14" customHeight="1">
      <c r="A352" s="1" t="s">
        <v>160</v>
      </c>
      <c r="B352" s="4" t="s">
        <v>466</v>
      </c>
      <c r="C352" s="1" t="s">
        <v>1442</v>
      </c>
      <c r="D352" s="7">
        <v>0.65696867894049438</v>
      </c>
      <c r="F352" s="36" t="s">
        <v>642</v>
      </c>
      <c r="N352" s="10">
        <v>1.4199637662279621</v>
      </c>
      <c r="O352" s="7">
        <f t="shared" si="5"/>
        <v>0.46266580497732512</v>
      </c>
      <c r="Q352" s="5"/>
    </row>
    <row r="353" spans="1:19" ht="14" customHeight="1">
      <c r="A353" s="1" t="s">
        <v>24</v>
      </c>
      <c r="B353" s="4" t="s">
        <v>346</v>
      </c>
      <c r="C353" s="40" t="s">
        <v>1443</v>
      </c>
      <c r="D353" s="7">
        <v>0.65842970962032221</v>
      </c>
      <c r="N353" s="10">
        <v>1.14615854476556</v>
      </c>
      <c r="O353" s="7">
        <f t="shared" si="5"/>
        <v>0.57446651916293145</v>
      </c>
      <c r="S353" s="1" t="s">
        <v>1006</v>
      </c>
    </row>
    <row r="354" spans="1:19" ht="14" customHeight="1">
      <c r="A354" s="1" t="s">
        <v>273</v>
      </c>
      <c r="B354" s="4" t="s">
        <v>552</v>
      </c>
      <c r="C354" s="40" t="s">
        <v>1444</v>
      </c>
      <c r="D354" s="7">
        <v>0.65905424792460043</v>
      </c>
      <c r="N354" s="10">
        <v>1.1599250747727217</v>
      </c>
      <c r="O354" s="7">
        <f t="shared" si="5"/>
        <v>0.56818691332604998</v>
      </c>
    </row>
    <row r="355" spans="1:19" ht="14" customHeight="1">
      <c r="A355" s="1" t="s">
        <v>255</v>
      </c>
      <c r="B355" s="4" t="s">
        <v>540</v>
      </c>
      <c r="C355" s="40" t="s">
        <v>1445</v>
      </c>
      <c r="D355" s="7">
        <v>0.65931351717383868</v>
      </c>
      <c r="N355" s="10">
        <v>1.002924504218331</v>
      </c>
      <c r="O355" s="7">
        <f t="shared" si="5"/>
        <v>0.65739097449583284</v>
      </c>
    </row>
    <row r="356" spans="1:19" ht="14" customHeight="1">
      <c r="A356" s="1" t="s">
        <v>698</v>
      </c>
      <c r="B356" s="4" t="s">
        <v>303</v>
      </c>
      <c r="C356" s="40" t="s">
        <v>1446</v>
      </c>
      <c r="D356" s="7">
        <v>0.65977271212845445</v>
      </c>
      <c r="F356" s="36" t="s">
        <v>699</v>
      </c>
      <c r="N356" s="10">
        <v>0.58562522393335703</v>
      </c>
      <c r="O356" s="7">
        <f t="shared" si="5"/>
        <v>1.1266125248108085</v>
      </c>
      <c r="P356" s="12"/>
    </row>
    <row r="357" spans="1:19" ht="14" customHeight="1">
      <c r="A357" s="1" t="s">
        <v>95</v>
      </c>
      <c r="B357" s="4" t="s">
        <v>404</v>
      </c>
      <c r="C357" s="40" t="s">
        <v>1447</v>
      </c>
      <c r="D357" s="7">
        <v>0.66073259313564037</v>
      </c>
      <c r="F357" s="36" t="s">
        <v>610</v>
      </c>
      <c r="G357" s="1" t="s">
        <v>611</v>
      </c>
      <c r="N357" s="10">
        <v>1.7238894231091835</v>
      </c>
      <c r="O357" s="7">
        <f t="shared" si="5"/>
        <v>0.38328014794820892</v>
      </c>
      <c r="Q357" s="5"/>
      <c r="S357" s="1" t="s">
        <v>994</v>
      </c>
    </row>
    <row r="358" spans="1:19" ht="14" customHeight="1">
      <c r="A358" s="1" t="s">
        <v>177</v>
      </c>
      <c r="B358" s="4" t="s">
        <v>178</v>
      </c>
      <c r="C358" s="40" t="s">
        <v>1448</v>
      </c>
      <c r="D358" s="7">
        <v>0.66264697542086282</v>
      </c>
      <c r="F358" s="36" t="s">
        <v>618</v>
      </c>
      <c r="N358" s="10">
        <v>1.1032968554188833</v>
      </c>
      <c r="O358" s="7">
        <f t="shared" si="5"/>
        <v>0.60060623953222347</v>
      </c>
      <c r="Q358" s="5"/>
    </row>
    <row r="359" spans="1:19" ht="14" customHeight="1">
      <c r="A359" s="1" t="s">
        <v>1046</v>
      </c>
      <c r="B359" s="4" t="s">
        <v>986</v>
      </c>
      <c r="C359" s="40" t="s">
        <v>1449</v>
      </c>
      <c r="D359" s="7">
        <v>0.66293378086521382</v>
      </c>
      <c r="N359" s="13">
        <v>2.058398076650354</v>
      </c>
      <c r="O359" s="7">
        <f t="shared" si="5"/>
        <v>0.32206296167163678</v>
      </c>
    </row>
    <row r="360" spans="1:19" ht="14" customHeight="1">
      <c r="A360" s="1" t="s">
        <v>260</v>
      </c>
      <c r="B360" s="4" t="s">
        <v>546</v>
      </c>
      <c r="C360" s="40" t="s">
        <v>1450</v>
      </c>
      <c r="D360" s="7">
        <v>0.66329671780020194</v>
      </c>
      <c r="N360" s="10">
        <v>0.82686451241298375</v>
      </c>
      <c r="O360" s="7">
        <f t="shared" si="5"/>
        <v>0.80218307575511638</v>
      </c>
      <c r="P360" s="12"/>
    </row>
    <row r="361" spans="1:19" ht="14" customHeight="1">
      <c r="A361" s="1" t="s">
        <v>251</v>
      </c>
      <c r="B361" s="4" t="s">
        <v>537</v>
      </c>
      <c r="C361" s="40" t="s">
        <v>1451</v>
      </c>
      <c r="D361" s="7">
        <v>0.66339361265492436</v>
      </c>
      <c r="N361" s="10">
        <v>1.5023799157678959</v>
      </c>
      <c r="O361" s="7">
        <f t="shared" si="5"/>
        <v>0.4415618218084677</v>
      </c>
    </row>
    <row r="362" spans="1:19" ht="14" customHeight="1">
      <c r="A362" s="1" t="s">
        <v>266</v>
      </c>
      <c r="B362" s="4" t="s">
        <v>548</v>
      </c>
      <c r="C362" s="40" t="s">
        <v>1452</v>
      </c>
      <c r="D362" s="7">
        <v>0.66431211923644384</v>
      </c>
      <c r="N362" s="10">
        <v>0.59399793584411575</v>
      </c>
      <c r="O362" s="7">
        <f t="shared" si="5"/>
        <v>1.1183744574674428</v>
      </c>
      <c r="P362" s="12"/>
      <c r="S362" s="1" t="s">
        <v>1009</v>
      </c>
    </row>
    <row r="363" spans="1:19" ht="14" customHeight="1">
      <c r="A363" s="1" t="s">
        <v>1045</v>
      </c>
      <c r="B363" s="4" t="s">
        <v>987</v>
      </c>
      <c r="C363" s="40" t="s">
        <v>1453</v>
      </c>
      <c r="D363" s="7">
        <v>0.66547072353471248</v>
      </c>
      <c r="N363" s="10">
        <v>1.3226839573535769</v>
      </c>
      <c r="O363" s="7">
        <f t="shared" si="5"/>
        <v>0.50312149008458895</v>
      </c>
    </row>
    <row r="364" spans="1:19" ht="14" customHeight="1">
      <c r="A364" s="1" t="s">
        <v>128</v>
      </c>
      <c r="B364" s="4" t="s">
        <v>436</v>
      </c>
      <c r="C364" s="40" t="s">
        <v>1454</v>
      </c>
      <c r="D364" s="7">
        <v>0.66561885149297062</v>
      </c>
      <c r="N364" s="10">
        <v>1.4342559303998015</v>
      </c>
      <c r="O364" s="7">
        <f t="shared" si="5"/>
        <v>0.46408652555295909</v>
      </c>
    </row>
    <row r="365" spans="1:19" ht="14" customHeight="1">
      <c r="A365" s="1" t="s">
        <v>247</v>
      </c>
      <c r="B365" s="4" t="s">
        <v>533</v>
      </c>
      <c r="C365" s="40" t="s">
        <v>1455</v>
      </c>
      <c r="D365" s="7">
        <v>0.66580899925548387</v>
      </c>
      <c r="N365" s="10">
        <v>0.82865738817772383</v>
      </c>
      <c r="O365" s="7">
        <f t="shared" si="5"/>
        <v>0.80347922887605572</v>
      </c>
      <c r="P365" s="12"/>
    </row>
    <row r="366" spans="1:19" ht="14" customHeight="1">
      <c r="A366" s="1" t="s">
        <v>734</v>
      </c>
      <c r="B366" s="4" t="s">
        <v>526</v>
      </c>
      <c r="C366" s="40" t="s">
        <v>1456</v>
      </c>
      <c r="D366" s="7">
        <v>0.66653543811601723</v>
      </c>
      <c r="F366" s="36" t="s">
        <v>625</v>
      </c>
      <c r="N366" s="13">
        <v>4.819534628428169</v>
      </c>
      <c r="O366" s="7">
        <f t="shared" si="5"/>
        <v>0.13829871336216532</v>
      </c>
      <c r="Q366" s="5"/>
    </row>
    <row r="367" spans="1:19" ht="14" customHeight="1">
      <c r="A367" s="1" t="s">
        <v>1044</v>
      </c>
      <c r="B367" s="4" t="s">
        <v>988</v>
      </c>
      <c r="C367" s="40" t="s">
        <v>1457</v>
      </c>
      <c r="D367" s="7">
        <v>0.66737463700647282</v>
      </c>
      <c r="N367" s="10">
        <v>0.90985039237752086</v>
      </c>
      <c r="O367" s="7">
        <f t="shared" si="5"/>
        <v>0.73349931219193398</v>
      </c>
      <c r="P367" s="12"/>
    </row>
    <row r="368" spans="1:19" ht="14" customHeight="1">
      <c r="A368" s="1" t="s">
        <v>803</v>
      </c>
      <c r="B368" s="4" t="s">
        <v>816</v>
      </c>
      <c r="C368" s="40" t="s">
        <v>1458</v>
      </c>
      <c r="D368" s="7">
        <v>0.67103199999999996</v>
      </c>
      <c r="F368" s="36" t="s">
        <v>604</v>
      </c>
      <c r="G368" s="1" t="s">
        <v>872</v>
      </c>
      <c r="H368" s="1" t="s">
        <v>652</v>
      </c>
      <c r="N368" s="10">
        <v>1.1642842829157156</v>
      </c>
      <c r="O368" s="7">
        <f t="shared" si="5"/>
        <v>0.5763472116273316</v>
      </c>
      <c r="Q368" s="5"/>
    </row>
    <row r="369" spans="1:19" ht="14" customHeight="1">
      <c r="A369" s="1" t="s">
        <v>767</v>
      </c>
      <c r="B369" s="4" t="s">
        <v>817</v>
      </c>
      <c r="C369" s="40" t="s">
        <v>1459</v>
      </c>
      <c r="D369" s="7">
        <v>0.67142599999999997</v>
      </c>
      <c r="E369" s="3"/>
      <c r="F369" s="38" t="s">
        <v>942</v>
      </c>
      <c r="N369" s="13">
        <v>2.6028612622187977</v>
      </c>
      <c r="O369" s="7">
        <f t="shared" si="5"/>
        <v>0.25795689142019262</v>
      </c>
      <c r="Q369" s="5"/>
      <c r="R369" s="1" t="s">
        <v>966</v>
      </c>
    </row>
    <row r="370" spans="1:19" ht="14" customHeight="1">
      <c r="A370" s="1" t="s">
        <v>761</v>
      </c>
      <c r="B370" s="4" t="s">
        <v>762</v>
      </c>
      <c r="C370" s="40" t="s">
        <v>1460</v>
      </c>
      <c r="D370" s="7">
        <v>0.67152599999999996</v>
      </c>
      <c r="N370" s="13">
        <v>2.4141852054106496</v>
      </c>
      <c r="O370" s="7">
        <f t="shared" si="5"/>
        <v>0.27815844389029559</v>
      </c>
      <c r="S370" s="1" t="s">
        <v>1006</v>
      </c>
    </row>
    <row r="371" spans="1:19" ht="14" customHeight="1">
      <c r="A371" s="1" t="s">
        <v>779</v>
      </c>
      <c r="B371" s="4" t="s">
        <v>1573</v>
      </c>
      <c r="C371" s="1" t="s">
        <v>1461</v>
      </c>
      <c r="D371" s="7">
        <v>0.67230400000000001</v>
      </c>
      <c r="N371" s="10">
        <v>1.6909964865840461</v>
      </c>
      <c r="O371" s="7">
        <f t="shared" si="5"/>
        <v>0.39757859069128532</v>
      </c>
    </row>
    <row r="372" spans="1:19" ht="14" customHeight="1">
      <c r="A372" s="1" t="s">
        <v>797</v>
      </c>
      <c r="B372" s="4" t="s">
        <v>798</v>
      </c>
      <c r="C372" s="40" t="s">
        <v>1462</v>
      </c>
      <c r="D372" s="7">
        <v>0.67352100000000004</v>
      </c>
      <c r="N372" s="10">
        <v>1.1941608697527963</v>
      </c>
      <c r="O372" s="7">
        <f t="shared" si="5"/>
        <v>0.56401194936108223</v>
      </c>
    </row>
    <row r="373" spans="1:19" ht="14" customHeight="1">
      <c r="A373" s="1" t="s">
        <v>812</v>
      </c>
      <c r="B373" s="4" t="s">
        <v>813</v>
      </c>
      <c r="C373" s="40" t="s">
        <v>1463</v>
      </c>
      <c r="D373" s="7">
        <v>0.67412899999999998</v>
      </c>
      <c r="N373" s="10">
        <v>1.2046458916300125</v>
      </c>
      <c r="O373" s="7">
        <f t="shared" si="5"/>
        <v>0.55960760310055313</v>
      </c>
    </row>
    <row r="374" spans="1:19" ht="14" customHeight="1">
      <c r="A374" s="1" t="s">
        <v>748</v>
      </c>
      <c r="B374" s="4" t="s">
        <v>818</v>
      </c>
      <c r="C374" s="40" t="s">
        <v>1464</v>
      </c>
      <c r="D374" s="7">
        <v>0.67436600000000002</v>
      </c>
      <c r="N374" s="10">
        <v>0.85145835581723672</v>
      </c>
      <c r="O374" s="7">
        <f t="shared" si="5"/>
        <v>0.79201289809733322</v>
      </c>
      <c r="P374" s="12"/>
    </row>
    <row r="375" spans="1:19" ht="14" customHeight="1">
      <c r="A375" s="1" t="s">
        <v>747</v>
      </c>
      <c r="B375" s="4" t="s">
        <v>819</v>
      </c>
      <c r="C375" s="40" t="s">
        <v>1465</v>
      </c>
      <c r="D375" s="7">
        <v>0.67440100000000003</v>
      </c>
      <c r="N375" s="10">
        <v>1.7794677824272584</v>
      </c>
      <c r="O375" s="7">
        <f t="shared" si="5"/>
        <v>0.37899028387021017</v>
      </c>
      <c r="S375" s="1" t="s">
        <v>1000</v>
      </c>
    </row>
    <row r="376" spans="1:19" ht="14" customHeight="1">
      <c r="A376" s="6" t="s">
        <v>1043</v>
      </c>
      <c r="B376" s="4" t="s">
        <v>989</v>
      </c>
      <c r="C376" s="40" t="s">
        <v>1466</v>
      </c>
      <c r="D376" s="7">
        <v>0.67442199999999997</v>
      </c>
      <c r="N376" s="13">
        <v>2.3867780281052235</v>
      </c>
      <c r="O376" s="7">
        <f t="shared" si="5"/>
        <v>0.2825658658067165</v>
      </c>
    </row>
    <row r="377" spans="1:19" ht="14" customHeight="1">
      <c r="A377" s="1" t="s">
        <v>1070</v>
      </c>
      <c r="B377" s="4" t="s">
        <v>820</v>
      </c>
      <c r="C377" s="40" t="s">
        <v>1467</v>
      </c>
      <c r="D377" s="7">
        <v>0.67470699999999995</v>
      </c>
      <c r="F377" s="36" t="s">
        <v>692</v>
      </c>
      <c r="N377" s="13">
        <v>2.8695123048085307</v>
      </c>
      <c r="O377" s="7">
        <f t="shared" si="5"/>
        <v>0.23512950227443616</v>
      </c>
      <c r="Q377" s="5"/>
    </row>
    <row r="378" spans="1:19" ht="14" customHeight="1">
      <c r="A378" s="1" t="s">
        <v>805</v>
      </c>
      <c r="B378" s="4" t="s">
        <v>821</v>
      </c>
      <c r="C378" s="40" t="s">
        <v>1468</v>
      </c>
      <c r="D378" s="7">
        <v>0.67480300000000004</v>
      </c>
      <c r="F378" s="36" t="s">
        <v>873</v>
      </c>
      <c r="G378" s="1" t="s">
        <v>622</v>
      </c>
      <c r="N378" s="10">
        <v>1.1079690318394921</v>
      </c>
      <c r="O378" s="7">
        <f t="shared" si="5"/>
        <v>0.6090450009055457</v>
      </c>
      <c r="Q378" s="5"/>
    </row>
    <row r="379" spans="1:19" ht="14" customHeight="1">
      <c r="A379" s="1" t="s">
        <v>874</v>
      </c>
      <c r="B379" s="4" t="s">
        <v>822</v>
      </c>
      <c r="C379" s="40" t="s">
        <v>1469</v>
      </c>
      <c r="D379" s="7">
        <v>0.67569599999999996</v>
      </c>
      <c r="N379" s="10">
        <v>1.8262917559832808</v>
      </c>
      <c r="O379" s="7">
        <f t="shared" si="5"/>
        <v>0.36998250569017288</v>
      </c>
    </row>
    <row r="380" spans="1:19" ht="14" customHeight="1">
      <c r="A380" s="1" t="s">
        <v>1042</v>
      </c>
      <c r="B380" s="4" t="s">
        <v>990</v>
      </c>
      <c r="C380" s="40" t="s">
        <v>1470</v>
      </c>
      <c r="D380" s="7">
        <v>0.67569599999999996</v>
      </c>
      <c r="N380" s="10">
        <v>1.365395408917534</v>
      </c>
      <c r="O380" s="7">
        <f t="shared" si="5"/>
        <v>0.49487203163784044</v>
      </c>
    </row>
    <row r="381" spans="1:19" ht="14" customHeight="1">
      <c r="A381" s="1" t="s">
        <v>781</v>
      </c>
      <c r="B381" s="4" t="s">
        <v>823</v>
      </c>
      <c r="C381" s="40" t="s">
        <v>1471</v>
      </c>
      <c r="D381" s="7">
        <v>0.67650999999999994</v>
      </c>
      <c r="F381" s="36" t="s">
        <v>860</v>
      </c>
      <c r="N381" s="10">
        <v>0.6554754680728635</v>
      </c>
      <c r="O381" s="7">
        <f t="shared" si="5"/>
        <v>1.0320904945367051</v>
      </c>
      <c r="P381" s="12"/>
      <c r="S381" s="26" t="s">
        <v>1019</v>
      </c>
    </row>
    <row r="382" spans="1:19" ht="14" customHeight="1">
      <c r="A382" s="1" t="s">
        <v>955</v>
      </c>
      <c r="B382" s="17" t="s">
        <v>824</v>
      </c>
      <c r="C382" s="40" t="s">
        <v>1472</v>
      </c>
      <c r="D382" s="7">
        <v>0.67701800000000001</v>
      </c>
      <c r="N382" s="13">
        <v>2.7676243871523187</v>
      </c>
      <c r="O382" s="7">
        <f t="shared" si="5"/>
        <v>0.24462062234413304</v>
      </c>
      <c r="R382" s="1" t="s">
        <v>966</v>
      </c>
    </row>
    <row r="383" spans="1:19" ht="14" customHeight="1">
      <c r="A383" s="6" t="s">
        <v>789</v>
      </c>
      <c r="B383" s="4" t="s">
        <v>825</v>
      </c>
      <c r="C383" s="40" t="s">
        <v>1473</v>
      </c>
      <c r="D383" s="7">
        <v>0.677315</v>
      </c>
      <c r="N383" s="13">
        <v>2.505689901214331</v>
      </c>
      <c r="O383" s="7">
        <f t="shared" si="5"/>
        <v>0.27031078333825476</v>
      </c>
      <c r="S383" s="1" t="s">
        <v>1015</v>
      </c>
    </row>
    <row r="384" spans="1:19" ht="14" customHeight="1">
      <c r="A384" s="1" t="s">
        <v>752</v>
      </c>
      <c r="B384" s="4" t="s">
        <v>826</v>
      </c>
      <c r="C384" s="40" t="s">
        <v>1474</v>
      </c>
      <c r="D384" s="7">
        <v>0.67771099999999995</v>
      </c>
      <c r="N384" s="10">
        <v>1.4864598538019844</v>
      </c>
      <c r="O384" s="7">
        <f t="shared" si="5"/>
        <v>0.45592284128399996</v>
      </c>
      <c r="S384" s="1" t="s">
        <v>1000</v>
      </c>
    </row>
    <row r="385" spans="1:19" ht="14" customHeight="1">
      <c r="A385" s="6" t="s">
        <v>794</v>
      </c>
      <c r="B385" s="4" t="s">
        <v>827</v>
      </c>
      <c r="C385" s="40" t="s">
        <v>1475</v>
      </c>
      <c r="D385" s="7">
        <v>0.67790700000000004</v>
      </c>
      <c r="N385" s="13">
        <v>2.6765709850054025</v>
      </c>
      <c r="O385" s="7">
        <f t="shared" si="5"/>
        <v>0.25327443351876272</v>
      </c>
    </row>
    <row r="386" spans="1:19" ht="14" customHeight="1">
      <c r="A386" s="1" t="s">
        <v>758</v>
      </c>
      <c r="B386" s="4" t="s">
        <v>828</v>
      </c>
      <c r="C386" s="40" t="s">
        <v>1476</v>
      </c>
      <c r="D386" s="7">
        <v>0.677921</v>
      </c>
      <c r="N386" s="13">
        <v>2.2827793988866745</v>
      </c>
      <c r="O386" s="7">
        <f t="shared" si="5"/>
        <v>0.29697175308776058</v>
      </c>
    </row>
    <row r="387" spans="1:19" ht="14" customHeight="1">
      <c r="A387" s="1" t="s">
        <v>776</v>
      </c>
      <c r="B387" s="4" t="s">
        <v>829</v>
      </c>
      <c r="C387" s="40" t="s">
        <v>1477</v>
      </c>
      <c r="D387" s="7">
        <v>0.67824899999999999</v>
      </c>
      <c r="N387" s="12">
        <v>0.18768510436332195</v>
      </c>
      <c r="O387" s="7">
        <f t="shared" ref="O387:O450" si="6">D387/N387</f>
        <v>3.6137604116256425</v>
      </c>
      <c r="P387" s="12"/>
      <c r="S387" s="1" t="s">
        <v>1000</v>
      </c>
    </row>
    <row r="388" spans="1:19" ht="14" customHeight="1">
      <c r="A388" s="1" t="s">
        <v>775</v>
      </c>
      <c r="B388" s="4" t="s">
        <v>830</v>
      </c>
      <c r="C388" s="40" t="s">
        <v>1478</v>
      </c>
      <c r="D388" s="7">
        <v>0.67832999999999999</v>
      </c>
      <c r="F388" s="36" t="s">
        <v>777</v>
      </c>
      <c r="N388" s="12">
        <v>0.12152639577819169</v>
      </c>
      <c r="O388" s="7">
        <f t="shared" si="6"/>
        <v>5.5817503321507091</v>
      </c>
      <c r="P388" s="12"/>
      <c r="S388" s="1" t="s">
        <v>1004</v>
      </c>
    </row>
    <row r="389" spans="1:19" ht="14" customHeight="1">
      <c r="A389" s="1" t="s">
        <v>757</v>
      </c>
      <c r="B389" s="4" t="s">
        <v>831</v>
      </c>
      <c r="C389" s="40" t="s">
        <v>1479</v>
      </c>
      <c r="D389" s="7">
        <v>0.678396</v>
      </c>
      <c r="N389" s="10">
        <v>1.4580808851217419</v>
      </c>
      <c r="O389" s="7">
        <f t="shared" si="6"/>
        <v>0.46526636959742984</v>
      </c>
    </row>
    <row r="390" spans="1:19" ht="14" customHeight="1">
      <c r="A390" s="1" t="s">
        <v>766</v>
      </c>
      <c r="B390" s="4" t="s">
        <v>832</v>
      </c>
      <c r="C390" s="40" t="s">
        <v>1137</v>
      </c>
      <c r="D390" s="7">
        <v>0.67860100000000001</v>
      </c>
      <c r="N390" s="10">
        <v>0.59436047754235621</v>
      </c>
      <c r="O390" s="7">
        <f t="shared" si="6"/>
        <v>1.1417330486138195</v>
      </c>
      <c r="P390" s="12"/>
    </row>
    <row r="391" spans="1:19" ht="14" customHeight="1">
      <c r="A391" s="1" t="s">
        <v>763</v>
      </c>
      <c r="B391" s="4" t="s">
        <v>1480</v>
      </c>
      <c r="C391" s="40" t="s">
        <v>1481</v>
      </c>
      <c r="D391" s="7">
        <v>0.67868300000000004</v>
      </c>
      <c r="N391" s="10">
        <v>0.90804304173893491</v>
      </c>
      <c r="O391" s="7">
        <f t="shared" si="6"/>
        <v>0.74741280842843949</v>
      </c>
      <c r="P391" s="12"/>
    </row>
    <row r="392" spans="1:19" ht="14" customHeight="1">
      <c r="A392" s="1" t="s">
        <v>768</v>
      </c>
      <c r="B392" s="4" t="s">
        <v>833</v>
      </c>
      <c r="C392" s="40" t="s">
        <v>1482</v>
      </c>
      <c r="D392" s="7">
        <v>0.67876000000000003</v>
      </c>
      <c r="N392" s="12">
        <v>5.4391548509654213E-2</v>
      </c>
      <c r="O392" s="7">
        <f t="shared" si="6"/>
        <v>12.479144620777321</v>
      </c>
      <c r="P392" s="12"/>
      <c r="S392" s="1" t="s">
        <v>1000</v>
      </c>
    </row>
    <row r="393" spans="1:19" ht="14" customHeight="1">
      <c r="A393" s="1" t="s">
        <v>810</v>
      </c>
      <c r="B393" s="4" t="s">
        <v>811</v>
      </c>
      <c r="C393" s="40" t="s">
        <v>1483</v>
      </c>
      <c r="D393" s="7">
        <v>0.67927199999999999</v>
      </c>
      <c r="N393" s="10">
        <v>0.80224637168949331</v>
      </c>
      <c r="O393" s="7">
        <f t="shared" si="6"/>
        <v>0.84671246137204081</v>
      </c>
      <c r="P393" s="12"/>
    </row>
    <row r="394" spans="1:19" ht="14" customHeight="1">
      <c r="A394" s="1" t="s">
        <v>749</v>
      </c>
      <c r="B394" s="4" t="s">
        <v>750</v>
      </c>
      <c r="C394" s="40" t="s">
        <v>1484</v>
      </c>
      <c r="D394" s="7">
        <v>0.67949499999999996</v>
      </c>
      <c r="N394" s="10">
        <v>0.9328863428914822</v>
      </c>
      <c r="O394" s="7">
        <f t="shared" si="6"/>
        <v>0.72837919128916018</v>
      </c>
      <c r="P394" s="12"/>
    </row>
    <row r="395" spans="1:19" ht="14" customHeight="1">
      <c r="A395" s="1" t="s">
        <v>875</v>
      </c>
      <c r="B395" s="4" t="s">
        <v>991</v>
      </c>
      <c r="C395" s="40" t="s">
        <v>1485</v>
      </c>
      <c r="D395" s="7">
        <v>0.67970900000000001</v>
      </c>
      <c r="N395" s="13">
        <v>2.2714292421517244</v>
      </c>
      <c r="O395" s="7">
        <f t="shared" si="6"/>
        <v>0.29924286761233726</v>
      </c>
    </row>
    <row r="396" spans="1:19" ht="14" customHeight="1">
      <c r="A396" s="1" t="s">
        <v>772</v>
      </c>
      <c r="B396" s="4" t="s">
        <v>834</v>
      </c>
      <c r="C396" s="40" t="s">
        <v>1486</v>
      </c>
      <c r="D396" s="7">
        <v>0.68028100000000002</v>
      </c>
      <c r="F396" s="36" t="s">
        <v>778</v>
      </c>
      <c r="N396" s="12">
        <v>0.13564805716776976</v>
      </c>
      <c r="O396" s="7">
        <f t="shared" si="6"/>
        <v>5.0150441827458483</v>
      </c>
      <c r="P396" s="12"/>
    </row>
    <row r="397" spans="1:19" ht="14" customHeight="1">
      <c r="A397" s="1" t="s">
        <v>759</v>
      </c>
      <c r="B397" s="4" t="s">
        <v>835</v>
      </c>
      <c r="C397" s="40" t="s">
        <v>1487</v>
      </c>
      <c r="D397" s="7">
        <v>0.68204600000000004</v>
      </c>
      <c r="N397" s="13">
        <v>2.9205469653467371</v>
      </c>
      <c r="O397" s="7">
        <f t="shared" si="6"/>
        <v>0.23353365246055041</v>
      </c>
    </row>
    <row r="398" spans="1:19" ht="14" customHeight="1">
      <c r="A398" s="1" t="s">
        <v>764</v>
      </c>
      <c r="B398" s="4" t="s">
        <v>836</v>
      </c>
      <c r="C398" s="40" t="s">
        <v>1488</v>
      </c>
      <c r="D398" s="7">
        <v>0.68312099999999998</v>
      </c>
      <c r="N398" s="10">
        <v>1.3289173485727559</v>
      </c>
      <c r="O398" s="7">
        <f t="shared" si="6"/>
        <v>0.51404325538654849</v>
      </c>
    </row>
    <row r="399" spans="1:19" ht="14" customHeight="1">
      <c r="A399" s="1" t="s">
        <v>786</v>
      </c>
      <c r="B399" s="4" t="s">
        <v>837</v>
      </c>
      <c r="C399" s="40" t="s">
        <v>1489</v>
      </c>
      <c r="D399" s="7">
        <v>0.68370200000000003</v>
      </c>
      <c r="N399" s="10">
        <v>0.95273802908427718</v>
      </c>
      <c r="O399" s="7">
        <f t="shared" si="6"/>
        <v>0.71761804308067689</v>
      </c>
      <c r="P399" s="12"/>
    </row>
    <row r="400" spans="1:19" ht="14" customHeight="1">
      <c r="A400" s="1" t="s">
        <v>809</v>
      </c>
      <c r="B400" s="4" t="s">
        <v>838</v>
      </c>
      <c r="C400" s="40" t="s">
        <v>1490</v>
      </c>
      <c r="D400" s="7">
        <v>0.68456099999999998</v>
      </c>
      <c r="N400" s="10">
        <v>0.73462857087778177</v>
      </c>
      <c r="O400" s="7">
        <f t="shared" si="6"/>
        <v>0.93184641482435426</v>
      </c>
      <c r="P400" s="12"/>
    </row>
    <row r="401" spans="1:19" ht="14" customHeight="1">
      <c r="A401" s="1" t="s">
        <v>787</v>
      </c>
      <c r="B401" s="4" t="s">
        <v>788</v>
      </c>
      <c r="C401" s="40" t="s">
        <v>1491</v>
      </c>
      <c r="D401" s="7">
        <v>0.68459700000000001</v>
      </c>
      <c r="N401" s="10">
        <v>0.64658957535277661</v>
      </c>
      <c r="O401" s="7">
        <f t="shared" si="6"/>
        <v>1.0587813755371585</v>
      </c>
      <c r="P401" s="12"/>
    </row>
    <row r="402" spans="1:19" ht="14" customHeight="1">
      <c r="A402" s="6" t="s">
        <v>799</v>
      </c>
      <c r="B402" s="4" t="s">
        <v>800</v>
      </c>
      <c r="C402" s="40" t="s">
        <v>1492</v>
      </c>
      <c r="D402" s="7">
        <v>0.68547100000000005</v>
      </c>
      <c r="N402" s="13">
        <v>2.5656448051010661</v>
      </c>
      <c r="O402" s="7">
        <f t="shared" si="6"/>
        <v>0.2671729923944004</v>
      </c>
      <c r="S402" s="1" t="s">
        <v>994</v>
      </c>
    </row>
    <row r="403" spans="1:19" ht="14" customHeight="1">
      <c r="A403" s="1" t="s">
        <v>756</v>
      </c>
      <c r="B403" s="4" t="s">
        <v>839</v>
      </c>
      <c r="C403" s="40" t="s">
        <v>1493</v>
      </c>
      <c r="D403" s="7">
        <v>0.68589699999999998</v>
      </c>
      <c r="N403" s="10">
        <v>0.99900641971887283</v>
      </c>
      <c r="O403" s="7">
        <f t="shared" si="6"/>
        <v>0.68657917152626113</v>
      </c>
    </row>
    <row r="404" spans="1:19" ht="14" customHeight="1">
      <c r="A404" s="1" t="s">
        <v>815</v>
      </c>
      <c r="B404" s="4" t="s">
        <v>840</v>
      </c>
      <c r="C404" s="40" t="s">
        <v>1494</v>
      </c>
      <c r="D404" s="7">
        <v>0.68650100000000003</v>
      </c>
      <c r="F404" s="36" t="s">
        <v>695</v>
      </c>
      <c r="N404" s="10">
        <v>0.66338294976383338</v>
      </c>
      <c r="O404" s="7">
        <f t="shared" si="6"/>
        <v>1.0348487253770944</v>
      </c>
      <c r="P404" s="12"/>
    </row>
    <row r="405" spans="1:19" ht="14" customHeight="1">
      <c r="A405" s="1" t="s">
        <v>784</v>
      </c>
      <c r="B405" s="4" t="s">
        <v>785</v>
      </c>
      <c r="C405" s="40" t="s">
        <v>1495</v>
      </c>
      <c r="D405" s="7">
        <v>0.68673300000000004</v>
      </c>
      <c r="F405" s="36" t="s">
        <v>645</v>
      </c>
      <c r="N405" s="10">
        <v>0.88823253999337992</v>
      </c>
      <c r="O405" s="7">
        <f t="shared" si="6"/>
        <v>0.77314550985164121</v>
      </c>
      <c r="P405" s="12"/>
    </row>
    <row r="406" spans="1:19" ht="14" customHeight="1">
      <c r="A406" s="1" t="s">
        <v>792</v>
      </c>
      <c r="B406" s="4" t="s">
        <v>793</v>
      </c>
      <c r="C406" s="40" t="s">
        <v>1496</v>
      </c>
      <c r="D406" s="7">
        <v>0.68740199999999996</v>
      </c>
      <c r="N406" s="10">
        <v>1.216306306814015</v>
      </c>
      <c r="O406" s="7">
        <f t="shared" si="6"/>
        <v>0.56515533640582394</v>
      </c>
    </row>
    <row r="407" spans="1:19" ht="14" customHeight="1">
      <c r="A407" s="1" t="s">
        <v>790</v>
      </c>
      <c r="B407" s="4" t="s">
        <v>841</v>
      </c>
      <c r="C407" s="40" t="s">
        <v>1497</v>
      </c>
      <c r="D407" s="7">
        <v>0.68774400000000002</v>
      </c>
      <c r="N407" s="10">
        <v>1.6139969761095223</v>
      </c>
      <c r="O407" s="7">
        <f t="shared" si="6"/>
        <v>0.42611232250123571</v>
      </c>
    </row>
    <row r="408" spans="1:19" ht="14" customHeight="1">
      <c r="A408" s="1" t="s">
        <v>765</v>
      </c>
      <c r="B408" s="4" t="s">
        <v>842</v>
      </c>
      <c r="C408" s="40" t="s">
        <v>1498</v>
      </c>
      <c r="D408" s="7">
        <v>0.68822000000000005</v>
      </c>
      <c r="N408" s="10">
        <v>1.4894671937804496</v>
      </c>
      <c r="O408" s="7">
        <f t="shared" si="6"/>
        <v>0.46205784382079185</v>
      </c>
      <c r="S408" s="1" t="s">
        <v>1005</v>
      </c>
    </row>
    <row r="409" spans="1:19" ht="14" customHeight="1">
      <c r="A409" s="1" t="s">
        <v>753</v>
      </c>
      <c r="B409" s="29" t="s">
        <v>843</v>
      </c>
      <c r="C409" s="40" t="s">
        <v>1499</v>
      </c>
      <c r="D409" s="7">
        <v>0.68950500000000003</v>
      </c>
      <c r="N409" s="10">
        <v>0.99793771780331852</v>
      </c>
      <c r="O409" s="7">
        <f t="shared" si="6"/>
        <v>0.69092989241628522</v>
      </c>
      <c r="R409" s="1" t="s">
        <v>1574</v>
      </c>
      <c r="S409" s="26" t="s">
        <v>1019</v>
      </c>
    </row>
    <row r="410" spans="1:19" ht="14" customHeight="1">
      <c r="A410" s="1" t="s">
        <v>957</v>
      </c>
      <c r="B410" s="4" t="s">
        <v>1083</v>
      </c>
      <c r="C410" s="1" t="s">
        <v>1500</v>
      </c>
      <c r="D410" s="7">
        <v>0.69034600000000002</v>
      </c>
      <c r="N410" s="10">
        <v>1.0940055043807755</v>
      </c>
      <c r="O410" s="7">
        <f t="shared" si="6"/>
        <v>0.63102607549561351</v>
      </c>
    </row>
    <row r="411" spans="1:19" ht="14" customHeight="1">
      <c r="A411" s="1" t="s">
        <v>806</v>
      </c>
      <c r="B411" s="4" t="s">
        <v>844</v>
      </c>
      <c r="C411" s="40" t="s">
        <v>1501</v>
      </c>
      <c r="D411" s="7">
        <v>0.69067100000000003</v>
      </c>
      <c r="F411" s="36" t="s">
        <v>869</v>
      </c>
      <c r="N411" s="10">
        <v>1.0091687266127951</v>
      </c>
      <c r="O411" s="7">
        <f t="shared" si="6"/>
        <v>0.6843959605428811</v>
      </c>
      <c r="Q411" s="5"/>
    </row>
    <row r="412" spans="1:19" ht="14" customHeight="1">
      <c r="A412" s="1" t="s">
        <v>791</v>
      </c>
      <c r="B412" s="4" t="s">
        <v>845</v>
      </c>
      <c r="C412" s="40" t="s">
        <v>1502</v>
      </c>
      <c r="D412" s="7">
        <v>0.691214</v>
      </c>
      <c r="F412" s="36" t="s">
        <v>863</v>
      </c>
      <c r="N412" s="10">
        <v>1.8362812443941097</v>
      </c>
      <c r="O412" s="7">
        <f t="shared" si="6"/>
        <v>0.37642055219491694</v>
      </c>
      <c r="Q412" s="5"/>
    </row>
    <row r="413" spans="1:19" ht="14" customHeight="1">
      <c r="A413" s="1" t="s">
        <v>769</v>
      </c>
      <c r="B413" s="4" t="s">
        <v>846</v>
      </c>
      <c r="C413" s="40" t="s">
        <v>1503</v>
      </c>
      <c r="D413" s="7">
        <v>0.692164</v>
      </c>
      <c r="N413" s="10">
        <v>1.5287911461582502</v>
      </c>
      <c r="O413" s="7">
        <f t="shared" si="6"/>
        <v>0.45275249123424205</v>
      </c>
    </row>
    <row r="414" spans="1:19" ht="14" customHeight="1">
      <c r="A414" s="1" t="s">
        <v>804</v>
      </c>
      <c r="B414" s="4" t="s">
        <v>847</v>
      </c>
      <c r="C414" s="40" t="s">
        <v>1504</v>
      </c>
      <c r="D414" s="7">
        <v>0.69220099999999996</v>
      </c>
      <c r="N414" s="12">
        <v>0.44973768722507174</v>
      </c>
      <c r="O414" s="7">
        <f t="shared" si="6"/>
        <v>1.5391216250320316</v>
      </c>
      <c r="P414" s="12"/>
      <c r="S414" s="1" t="s">
        <v>998</v>
      </c>
    </row>
    <row r="415" spans="1:19" ht="14" customHeight="1">
      <c r="A415" s="1" t="s">
        <v>770</v>
      </c>
      <c r="B415" s="4" t="s">
        <v>848</v>
      </c>
      <c r="C415" s="40" t="s">
        <v>1505</v>
      </c>
      <c r="D415" s="7">
        <v>0.69250199999999995</v>
      </c>
      <c r="N415" s="10">
        <v>1.0987809913619868</v>
      </c>
      <c r="O415" s="7">
        <f t="shared" si="6"/>
        <v>0.6302457045071499</v>
      </c>
    </row>
    <row r="416" spans="1:19" ht="14" customHeight="1">
      <c r="A416" s="1" t="s">
        <v>876</v>
      </c>
      <c r="B416" s="17" t="s">
        <v>864</v>
      </c>
      <c r="C416" s="6" t="s">
        <v>1506</v>
      </c>
      <c r="D416" s="7">
        <v>0.69287399999999999</v>
      </c>
      <c r="F416" s="36" t="s">
        <v>604</v>
      </c>
      <c r="G416" s="1" t="s">
        <v>865</v>
      </c>
      <c r="N416" s="13">
        <v>2.4547991481228437</v>
      </c>
      <c r="O416" s="7">
        <f t="shared" si="6"/>
        <v>0.28225282729539508</v>
      </c>
      <c r="Q416" s="5"/>
      <c r="S416" s="1" t="s">
        <v>1016</v>
      </c>
    </row>
    <row r="417" spans="1:19" ht="14" customHeight="1">
      <c r="A417" s="1" t="s">
        <v>814</v>
      </c>
      <c r="B417" s="4" t="s">
        <v>849</v>
      </c>
      <c r="C417" s="40" t="s">
        <v>1507</v>
      </c>
      <c r="D417" s="7">
        <v>0.69287399999999999</v>
      </c>
      <c r="N417" s="10">
        <v>1.4305644374095861</v>
      </c>
      <c r="O417" s="7">
        <f t="shared" si="6"/>
        <v>0.48433609971084629</v>
      </c>
      <c r="S417" s="1" t="s">
        <v>994</v>
      </c>
    </row>
    <row r="418" spans="1:19" ht="14" customHeight="1">
      <c r="A418" s="1" t="s">
        <v>796</v>
      </c>
      <c r="B418" s="4" t="s">
        <v>858</v>
      </c>
      <c r="C418" s="40" t="s">
        <v>1508</v>
      </c>
      <c r="D418" s="7">
        <v>0.69332300000000002</v>
      </c>
      <c r="F418" s="36" t="s">
        <v>866</v>
      </c>
      <c r="G418" s="1" t="s">
        <v>661</v>
      </c>
      <c r="H418" s="1" t="s">
        <v>867</v>
      </c>
      <c r="I418" s="1" t="s">
        <v>868</v>
      </c>
      <c r="N418" s="12">
        <v>0.4453104410302175</v>
      </c>
      <c r="O418" s="7">
        <f t="shared" si="6"/>
        <v>1.556943058411139</v>
      </c>
      <c r="P418" s="12"/>
    </row>
    <row r="419" spans="1:19" ht="14" customHeight="1">
      <c r="A419" s="1" t="s">
        <v>760</v>
      </c>
      <c r="B419" s="4" t="s">
        <v>850</v>
      </c>
      <c r="C419" s="40" t="s">
        <v>1509</v>
      </c>
      <c r="D419" s="7">
        <v>0.69351399999999996</v>
      </c>
      <c r="N419" s="10">
        <v>0.79424662681061109</v>
      </c>
      <c r="O419" s="7">
        <f t="shared" si="6"/>
        <v>0.8731721062321478</v>
      </c>
      <c r="P419" s="12"/>
    </row>
    <row r="420" spans="1:19" ht="14" customHeight="1">
      <c r="A420" s="1" t="s">
        <v>773</v>
      </c>
      <c r="B420" s="4" t="s">
        <v>851</v>
      </c>
      <c r="C420" s="40" t="s">
        <v>1510</v>
      </c>
      <c r="D420" s="7">
        <v>0.69378600000000001</v>
      </c>
      <c r="N420" s="10">
        <v>1.1907212796130306</v>
      </c>
      <c r="O420" s="7">
        <f t="shared" si="6"/>
        <v>0.58266028488671306</v>
      </c>
      <c r="R420" s="1" t="s">
        <v>1018</v>
      </c>
      <c r="S420" s="1" t="s">
        <v>994</v>
      </c>
    </row>
    <row r="421" spans="1:19" ht="14" customHeight="1">
      <c r="A421" s="1" t="s">
        <v>877</v>
      </c>
      <c r="B421" s="4" t="s">
        <v>754</v>
      </c>
      <c r="C421" s="40" t="s">
        <v>1511</v>
      </c>
      <c r="D421" s="7">
        <v>0.69393300000000002</v>
      </c>
      <c r="N421" s="10">
        <v>0.54752782417840473</v>
      </c>
      <c r="O421" s="7">
        <f t="shared" si="6"/>
        <v>1.2673931247992452</v>
      </c>
      <c r="P421" s="12"/>
    </row>
    <row r="422" spans="1:19" ht="14" customHeight="1">
      <c r="A422" s="1" t="s">
        <v>771</v>
      </c>
      <c r="B422" s="4" t="s">
        <v>852</v>
      </c>
      <c r="C422" s="40" t="s">
        <v>1512</v>
      </c>
      <c r="D422" s="7">
        <v>0.69402600000000003</v>
      </c>
      <c r="N422" s="10">
        <v>1.0820066666898753</v>
      </c>
      <c r="O422" s="7">
        <f t="shared" si="6"/>
        <v>0.64142488338190773</v>
      </c>
      <c r="S422" s="1" t="s">
        <v>999</v>
      </c>
    </row>
    <row r="423" spans="1:19" ht="14" customHeight="1">
      <c r="A423" s="1" t="s">
        <v>878</v>
      </c>
      <c r="B423" s="4" t="s">
        <v>853</v>
      </c>
      <c r="C423" s="40" t="s">
        <v>1513</v>
      </c>
      <c r="D423" s="7">
        <v>0.69414900000000002</v>
      </c>
      <c r="N423" s="12">
        <v>0.42520751536349372</v>
      </c>
      <c r="O423" s="7">
        <f t="shared" si="6"/>
        <v>1.6324946641796734</v>
      </c>
      <c r="P423" s="12"/>
      <c r="R423" s="1" t="s">
        <v>966</v>
      </c>
    </row>
    <row r="424" spans="1:19" ht="14" customHeight="1">
      <c r="A424" s="1" t="s">
        <v>879</v>
      </c>
      <c r="B424" s="4" t="s">
        <v>854</v>
      </c>
      <c r="C424" s="40" t="s">
        <v>1514</v>
      </c>
      <c r="D424" s="7">
        <v>0.69516999999999995</v>
      </c>
      <c r="N424" s="10">
        <v>0.65811353448732757</v>
      </c>
      <c r="O424" s="7">
        <f t="shared" si="6"/>
        <v>1.0563071013902479</v>
      </c>
      <c r="P424" s="12"/>
    </row>
    <row r="425" spans="1:19" ht="14" customHeight="1">
      <c r="A425" s="1" t="s">
        <v>755</v>
      </c>
      <c r="B425" s="4" t="s">
        <v>1041</v>
      </c>
      <c r="C425" s="1" t="s">
        <v>1515</v>
      </c>
      <c r="D425" s="7">
        <v>0.69520099999999996</v>
      </c>
      <c r="N425" s="10">
        <v>1.3308782679598898</v>
      </c>
      <c r="O425" s="7">
        <f t="shared" si="6"/>
        <v>0.52236257570399525</v>
      </c>
    </row>
    <row r="426" spans="1:19" ht="14" customHeight="1">
      <c r="A426" s="1" t="s">
        <v>746</v>
      </c>
      <c r="B426" s="29" t="s">
        <v>1029</v>
      </c>
      <c r="C426" s="40" t="s">
        <v>1516</v>
      </c>
      <c r="D426" s="7">
        <v>0.69567299999999999</v>
      </c>
      <c r="E426" s="3"/>
      <c r="F426" s="38" t="s">
        <v>625</v>
      </c>
      <c r="N426" s="10">
        <v>1.7396162181028216</v>
      </c>
      <c r="O426" s="7">
        <f t="shared" si="6"/>
        <v>0.39990027269272194</v>
      </c>
      <c r="Q426" s="5"/>
      <c r="S426" s="1" t="s">
        <v>1017</v>
      </c>
    </row>
    <row r="427" spans="1:19" ht="14" customHeight="1">
      <c r="A427" s="1" t="s">
        <v>782</v>
      </c>
      <c r="B427" s="4" t="s">
        <v>783</v>
      </c>
      <c r="C427" s="40" t="s">
        <v>1517</v>
      </c>
      <c r="D427" s="7">
        <v>0.69569099999999995</v>
      </c>
      <c r="E427" s="3"/>
      <c r="F427" s="38" t="s">
        <v>861</v>
      </c>
      <c r="G427" s="1" t="s">
        <v>862</v>
      </c>
      <c r="H427" s="1" t="s">
        <v>687</v>
      </c>
      <c r="I427" s="1" t="s">
        <v>628</v>
      </c>
      <c r="N427" s="10">
        <v>1.4418972917671384</v>
      </c>
      <c r="O427" s="7">
        <f t="shared" si="6"/>
        <v>0.4824830478371907</v>
      </c>
      <c r="Q427" s="5"/>
      <c r="R427" s="1" t="s">
        <v>966</v>
      </c>
    </row>
    <row r="428" spans="1:19" ht="14" customHeight="1">
      <c r="A428" s="1" t="s">
        <v>795</v>
      </c>
      <c r="B428" s="4" t="s">
        <v>855</v>
      </c>
      <c r="C428" s="40" t="s">
        <v>1518</v>
      </c>
      <c r="D428" s="7">
        <v>0.69588399999999995</v>
      </c>
      <c r="N428" s="10">
        <v>0.74021113770267233</v>
      </c>
      <c r="O428" s="7">
        <f t="shared" si="6"/>
        <v>0.94011554886860171</v>
      </c>
      <c r="P428" s="12"/>
    </row>
    <row r="429" spans="1:19" ht="14" customHeight="1">
      <c r="A429" s="1" t="s">
        <v>774</v>
      </c>
      <c r="B429" s="4" t="s">
        <v>856</v>
      </c>
      <c r="C429" s="40" t="s">
        <v>1519</v>
      </c>
      <c r="D429" s="7">
        <v>0.69733599999999996</v>
      </c>
      <c r="N429" s="10">
        <v>1.2114549134391495</v>
      </c>
      <c r="O429" s="7">
        <f t="shared" si="6"/>
        <v>0.57561861548801807</v>
      </c>
    </row>
    <row r="430" spans="1:19" ht="14" customHeight="1">
      <c r="A430" s="1" t="s">
        <v>751</v>
      </c>
      <c r="B430" s="4" t="s">
        <v>857</v>
      </c>
      <c r="C430" s="40" t="s">
        <v>1520</v>
      </c>
      <c r="D430" s="7">
        <v>0.69779800000000003</v>
      </c>
      <c r="N430" s="10">
        <v>1.2994651471057377</v>
      </c>
      <c r="O430" s="7">
        <f t="shared" si="6"/>
        <v>0.53698862301477335</v>
      </c>
      <c r="S430" s="1" t="s">
        <v>994</v>
      </c>
    </row>
    <row r="431" spans="1:19" ht="14" customHeight="1">
      <c r="A431" s="1" t="s">
        <v>807</v>
      </c>
      <c r="B431" s="4" t="s">
        <v>808</v>
      </c>
      <c r="C431" s="40" t="s">
        <v>1521</v>
      </c>
      <c r="D431" s="7">
        <v>0.697824</v>
      </c>
      <c r="N431" s="10">
        <v>1.1649427888545529</v>
      </c>
      <c r="O431" s="7">
        <f t="shared" si="6"/>
        <v>0.5990199747801741</v>
      </c>
    </row>
    <row r="432" spans="1:19" ht="14" customHeight="1">
      <c r="A432" s="1" t="s">
        <v>1522</v>
      </c>
      <c r="B432" s="4" t="s">
        <v>859</v>
      </c>
      <c r="C432" s="40" t="s">
        <v>1523</v>
      </c>
      <c r="D432" s="7">
        <v>0.69819299999999995</v>
      </c>
      <c r="F432" s="36" t="s">
        <v>662</v>
      </c>
      <c r="N432" s="10">
        <v>1.1642310946809056</v>
      </c>
      <c r="O432" s="7">
        <f t="shared" si="6"/>
        <v>0.5997031029233606</v>
      </c>
      <c r="Q432" s="5"/>
      <c r="S432" s="26" t="s">
        <v>1019</v>
      </c>
    </row>
    <row r="433" spans="1:19" ht="14" customHeight="1">
      <c r="A433" s="1" t="s">
        <v>1524</v>
      </c>
      <c r="B433" s="4" t="s">
        <v>1525</v>
      </c>
      <c r="C433" s="40" t="s">
        <v>1585</v>
      </c>
      <c r="D433" s="7">
        <v>0.69838599999999995</v>
      </c>
      <c r="F433" s="36" t="s">
        <v>632</v>
      </c>
      <c r="N433" s="10">
        <v>1.7620197755756433</v>
      </c>
      <c r="O433" s="7">
        <f t="shared" si="6"/>
        <v>0.39635536994574344</v>
      </c>
      <c r="Q433" s="5"/>
    </row>
    <row r="434" spans="1:19" ht="14" customHeight="1">
      <c r="A434" s="14" t="s">
        <v>801</v>
      </c>
      <c r="B434" s="18" t="s">
        <v>802</v>
      </c>
      <c r="C434" s="41" t="s">
        <v>1526</v>
      </c>
      <c r="D434" s="15">
        <v>0.69976799999999995</v>
      </c>
      <c r="E434" s="14"/>
      <c r="F434" s="39" t="s">
        <v>870</v>
      </c>
      <c r="G434" s="14" t="s">
        <v>690</v>
      </c>
      <c r="H434" s="14" t="s">
        <v>871</v>
      </c>
      <c r="I434" s="14"/>
      <c r="J434" s="14"/>
      <c r="K434" s="14"/>
      <c r="L434" s="14"/>
      <c r="M434" s="14"/>
      <c r="N434" s="16">
        <v>1.1207794181410191</v>
      </c>
      <c r="O434" s="15">
        <f t="shared" si="6"/>
        <v>0.62435836050653948</v>
      </c>
      <c r="Q434" s="5"/>
      <c r="R434" s="14"/>
      <c r="S434" s="14"/>
    </row>
    <row r="435" spans="1:19" ht="14" customHeight="1">
      <c r="A435" s="1" t="s">
        <v>880</v>
      </c>
      <c r="B435" s="19" t="s">
        <v>881</v>
      </c>
      <c r="C435" s="40" t="s">
        <v>1527</v>
      </c>
      <c r="D435" s="30">
        <v>0.70399999999999996</v>
      </c>
      <c r="E435" s="3"/>
      <c r="F435" s="38" t="s">
        <v>943</v>
      </c>
      <c r="N435" s="13">
        <v>2.6038966035332773</v>
      </c>
      <c r="O435" s="7">
        <f t="shared" si="6"/>
        <v>0.2703640378979445</v>
      </c>
      <c r="P435" s="8"/>
      <c r="Q435" s="9"/>
      <c r="R435" s="1" t="s">
        <v>1018</v>
      </c>
    </row>
    <row r="436" spans="1:19" ht="14" customHeight="1">
      <c r="A436" s="1" t="s">
        <v>884</v>
      </c>
      <c r="B436" s="19" t="s">
        <v>946</v>
      </c>
      <c r="C436" s="40" t="s">
        <v>1528</v>
      </c>
      <c r="D436" s="31">
        <v>0.71</v>
      </c>
      <c r="F436" s="36" t="s">
        <v>945</v>
      </c>
      <c r="N436" s="13">
        <v>2.4074891593733194</v>
      </c>
      <c r="O436" s="7">
        <f t="shared" si="6"/>
        <v>0.29491306211522722</v>
      </c>
      <c r="Q436" s="5"/>
      <c r="S436" s="1" t="s">
        <v>1040</v>
      </c>
    </row>
    <row r="437" spans="1:19" ht="14" customHeight="1">
      <c r="A437" s="1" t="s">
        <v>886</v>
      </c>
      <c r="B437" s="19" t="s">
        <v>887</v>
      </c>
      <c r="C437" s="40" t="s">
        <v>1529</v>
      </c>
      <c r="D437" s="30">
        <v>0.73199999999999998</v>
      </c>
      <c r="F437" s="36" t="s">
        <v>888</v>
      </c>
      <c r="N437" s="13">
        <v>7.1191206974932104</v>
      </c>
      <c r="O437" s="7">
        <f t="shared" si="6"/>
        <v>0.10282168698976439</v>
      </c>
      <c r="Q437" s="5"/>
    </row>
    <row r="438" spans="1:19" ht="14" customHeight="1">
      <c r="A438" s="1" t="s">
        <v>889</v>
      </c>
      <c r="B438" s="19" t="s">
        <v>1530</v>
      </c>
      <c r="C438" s="40" t="s">
        <v>1531</v>
      </c>
      <c r="D438" s="30">
        <v>0.76300000000000001</v>
      </c>
      <c r="E438" s="3"/>
      <c r="F438" s="38" t="s">
        <v>941</v>
      </c>
      <c r="N438" s="13">
        <v>2.7323112436868935</v>
      </c>
      <c r="O438" s="7">
        <f t="shared" si="6"/>
        <v>0.27925076316358166</v>
      </c>
      <c r="Q438" s="5"/>
    </row>
    <row r="439" spans="1:19" ht="14" customHeight="1">
      <c r="A439" s="1" t="s">
        <v>891</v>
      </c>
      <c r="B439" s="19" t="s">
        <v>892</v>
      </c>
      <c r="C439" s="40" t="s">
        <v>1532</v>
      </c>
      <c r="D439" s="30">
        <v>0.77900000000000003</v>
      </c>
      <c r="F439" s="36" t="s">
        <v>617</v>
      </c>
      <c r="N439" s="13">
        <v>2.2910063223875943</v>
      </c>
      <c r="O439" s="7">
        <f t="shared" si="6"/>
        <v>0.34002525108187293</v>
      </c>
      <c r="Q439" s="5"/>
    </row>
    <row r="440" spans="1:19" ht="14" customHeight="1">
      <c r="A440" s="1" t="s">
        <v>894</v>
      </c>
      <c r="B440" s="19" t="s">
        <v>1533</v>
      </c>
      <c r="C440" s="40" t="s">
        <v>1534</v>
      </c>
      <c r="D440" s="30">
        <v>0.78200000000000003</v>
      </c>
      <c r="F440" s="36" t="s">
        <v>951</v>
      </c>
      <c r="N440" s="13">
        <v>2.0723589997378329</v>
      </c>
      <c r="O440" s="7">
        <f t="shared" si="6"/>
        <v>0.3773477472286067</v>
      </c>
      <c r="Q440" s="5"/>
    </row>
    <row r="441" spans="1:19" ht="14" customHeight="1">
      <c r="A441" s="1" t="s">
        <v>896</v>
      </c>
      <c r="B441" s="19" t="s">
        <v>897</v>
      </c>
      <c r="C441" s="40" t="s">
        <v>1535</v>
      </c>
      <c r="D441" s="30">
        <v>0.79100000000000004</v>
      </c>
      <c r="F441" s="36" t="s">
        <v>645</v>
      </c>
      <c r="N441" s="13">
        <v>2.4752552415835924</v>
      </c>
      <c r="O441" s="7">
        <f t="shared" si="6"/>
        <v>0.31956300373045265</v>
      </c>
      <c r="Q441" s="5"/>
    </row>
    <row r="442" spans="1:19" ht="14" customHeight="1">
      <c r="A442" s="1" t="s">
        <v>900</v>
      </c>
      <c r="B442" s="19" t="s">
        <v>1536</v>
      </c>
      <c r="C442" s="40" t="s">
        <v>1537</v>
      </c>
      <c r="D442" s="31">
        <v>0.81</v>
      </c>
      <c r="F442" s="36" t="s">
        <v>901</v>
      </c>
      <c r="N442" s="13">
        <v>3.0157306113985531</v>
      </c>
      <c r="O442" s="7">
        <f t="shared" si="6"/>
        <v>0.26859162981548951</v>
      </c>
      <c r="Q442" s="5"/>
    </row>
    <row r="443" spans="1:19" ht="14" customHeight="1">
      <c r="A443" s="1" t="s">
        <v>902</v>
      </c>
      <c r="B443" s="19" t="s">
        <v>1538</v>
      </c>
      <c r="C443" s="40" t="s">
        <v>1539</v>
      </c>
      <c r="D443" s="30">
        <v>0.81100000000000005</v>
      </c>
      <c r="E443" s="3"/>
      <c r="F443" s="38" t="s">
        <v>665</v>
      </c>
      <c r="N443" s="13">
        <v>2.4606046206682377</v>
      </c>
      <c r="O443" s="7">
        <f t="shared" si="6"/>
        <v>0.32959378893621399</v>
      </c>
      <c r="Q443" s="5"/>
    </row>
    <row r="444" spans="1:19" ht="14" customHeight="1">
      <c r="A444" s="1" t="s">
        <v>903</v>
      </c>
      <c r="B444" s="19" t="s">
        <v>904</v>
      </c>
      <c r="C444" s="40" t="s">
        <v>1540</v>
      </c>
      <c r="D444" s="30">
        <v>0.873</v>
      </c>
      <c r="F444" s="36" t="s">
        <v>648</v>
      </c>
      <c r="N444" s="13">
        <v>2.3558739521979288</v>
      </c>
      <c r="O444" s="7">
        <f t="shared" si="6"/>
        <v>0.37056311912847828</v>
      </c>
      <c r="Q444" s="5"/>
    </row>
    <row r="445" spans="1:19" ht="14" customHeight="1">
      <c r="A445" s="1" t="s">
        <v>905</v>
      </c>
      <c r="B445" s="19" t="s">
        <v>906</v>
      </c>
      <c r="C445" s="40" t="s">
        <v>1541</v>
      </c>
      <c r="D445" s="30">
        <v>0.88500000000000001</v>
      </c>
      <c r="E445" s="3"/>
      <c r="F445" s="38" t="s">
        <v>893</v>
      </c>
      <c r="N445" s="13">
        <v>3.9972697963132076</v>
      </c>
      <c r="O445" s="7">
        <f t="shared" si="6"/>
        <v>0.22140111753683978</v>
      </c>
      <c r="Q445" s="5"/>
    </row>
    <row r="446" spans="1:19" ht="14" customHeight="1">
      <c r="A446" s="1" t="s">
        <v>907</v>
      </c>
      <c r="B446" s="19" t="s">
        <v>949</v>
      </c>
      <c r="C446" s="40" t="s">
        <v>1542</v>
      </c>
      <c r="D446" s="30">
        <v>0.94599999999999995</v>
      </c>
      <c r="E446" s="3"/>
      <c r="F446" s="38" t="s">
        <v>948</v>
      </c>
      <c r="N446" s="13">
        <v>2.0838450069109458</v>
      </c>
      <c r="O446" s="7">
        <f t="shared" si="6"/>
        <v>0.45396850382953063</v>
      </c>
      <c r="Q446" s="5"/>
    </row>
    <row r="447" spans="1:19" ht="14" customHeight="1">
      <c r="A447" s="1" t="s">
        <v>908</v>
      </c>
      <c r="B447" s="19" t="s">
        <v>909</v>
      </c>
      <c r="C447" s="40" t="s">
        <v>1543</v>
      </c>
      <c r="D447" s="30">
        <v>0.98799999999999999</v>
      </c>
      <c r="E447" s="3"/>
      <c r="F447" s="36" t="s">
        <v>898</v>
      </c>
      <c r="G447" s="34" t="s">
        <v>899</v>
      </c>
      <c r="N447" s="13">
        <v>3.4449936825135379</v>
      </c>
      <c r="O447" s="7">
        <f t="shared" si="6"/>
        <v>0.28679297875493781</v>
      </c>
      <c r="Q447" s="5"/>
    </row>
    <row r="448" spans="1:19" ht="14" customHeight="1">
      <c r="A448" s="1" t="s">
        <v>910</v>
      </c>
      <c r="B448" s="19" t="s">
        <v>911</v>
      </c>
      <c r="C448" s="40" t="s">
        <v>1544</v>
      </c>
      <c r="D448" s="30">
        <v>0.99399999999999999</v>
      </c>
      <c r="F448" s="36" t="s">
        <v>596</v>
      </c>
      <c r="G448" s="1" t="s">
        <v>1037</v>
      </c>
      <c r="N448" s="13">
        <v>2.0092116898951535</v>
      </c>
      <c r="O448" s="7">
        <f t="shared" si="6"/>
        <v>0.49472138998547721</v>
      </c>
      <c r="Q448" s="5"/>
    </row>
    <row r="449" spans="1:19" ht="14" customHeight="1">
      <c r="A449" s="1" t="s">
        <v>891</v>
      </c>
      <c r="B449" s="19" t="s">
        <v>1545</v>
      </c>
      <c r="C449" s="40" t="s">
        <v>1546</v>
      </c>
      <c r="D449" s="30">
        <v>1.0329999999999999</v>
      </c>
      <c r="E449" s="3"/>
      <c r="F449" s="38" t="s">
        <v>950</v>
      </c>
      <c r="N449" s="13">
        <v>2.0750999514017003</v>
      </c>
      <c r="O449" s="7">
        <f t="shared" si="6"/>
        <v>0.49780734624480288</v>
      </c>
      <c r="Q449" s="5"/>
    </row>
    <row r="450" spans="1:19" ht="14" customHeight="1">
      <c r="A450" s="1" t="s">
        <v>912</v>
      </c>
      <c r="B450" s="19" t="s">
        <v>913</v>
      </c>
      <c r="C450" s="40" t="s">
        <v>1547</v>
      </c>
      <c r="D450" s="30">
        <v>1.0529999999999999</v>
      </c>
      <c r="F450" s="36" t="s">
        <v>952</v>
      </c>
      <c r="N450" s="13">
        <v>2.071743339750745</v>
      </c>
      <c r="O450" s="7">
        <f t="shared" si="6"/>
        <v>0.50826759270609656</v>
      </c>
      <c r="Q450" s="5"/>
    </row>
    <row r="451" spans="1:19" ht="14" customHeight="1">
      <c r="A451" s="1" t="s">
        <v>914</v>
      </c>
      <c r="B451" s="19" t="s">
        <v>1548</v>
      </c>
      <c r="C451" s="40" t="s">
        <v>1549</v>
      </c>
      <c r="D451" s="30">
        <v>1.091</v>
      </c>
      <c r="F451" s="36" t="s">
        <v>895</v>
      </c>
      <c r="N451" s="13">
        <v>3.4472555028865552</v>
      </c>
      <c r="O451" s="7">
        <f t="shared" ref="O451:O466" si="7">D451/N451</f>
        <v>0.31648364882917801</v>
      </c>
      <c r="Q451" s="5"/>
    </row>
    <row r="452" spans="1:19" ht="14" customHeight="1">
      <c r="A452" s="1" t="s">
        <v>915</v>
      </c>
      <c r="B452" s="19" t="s">
        <v>916</v>
      </c>
      <c r="C452" s="40" t="s">
        <v>1550</v>
      </c>
      <c r="D452" s="30">
        <v>1.1060000000000001</v>
      </c>
      <c r="F452" s="36" t="s">
        <v>953</v>
      </c>
      <c r="N452" s="13">
        <v>2.0128231071253149</v>
      </c>
      <c r="O452" s="7">
        <f t="shared" si="7"/>
        <v>0.54947699879080458</v>
      </c>
      <c r="Q452" s="5"/>
    </row>
    <row r="453" spans="1:19" ht="14" customHeight="1">
      <c r="A453" s="1" t="s">
        <v>917</v>
      </c>
      <c r="B453" s="19" t="s">
        <v>918</v>
      </c>
      <c r="C453" s="40" t="s">
        <v>1551</v>
      </c>
      <c r="D453" s="31">
        <v>1.1299999999999999</v>
      </c>
      <c r="F453" s="36" t="s">
        <v>621</v>
      </c>
      <c r="G453" s="1" t="s">
        <v>939</v>
      </c>
      <c r="N453" s="13">
        <v>2.8338881222785322</v>
      </c>
      <c r="O453" s="7">
        <f t="shared" si="7"/>
        <v>0.39874545191693933</v>
      </c>
      <c r="Q453" s="5"/>
    </row>
    <row r="454" spans="1:19" ht="14" customHeight="1">
      <c r="A454" s="1" t="s">
        <v>919</v>
      </c>
      <c r="B454" s="19" t="s">
        <v>920</v>
      </c>
      <c r="C454" s="40" t="s">
        <v>1552</v>
      </c>
      <c r="D454" s="30">
        <v>1.167</v>
      </c>
      <c r="F454" s="36" t="s">
        <v>947</v>
      </c>
      <c r="N454" s="13">
        <v>2.0967127287545577</v>
      </c>
      <c r="O454" s="7">
        <f t="shared" si="7"/>
        <v>0.55658554650602765</v>
      </c>
      <c r="Q454" s="5"/>
    </row>
    <row r="455" spans="1:19" ht="14" customHeight="1">
      <c r="A455" s="1" t="s">
        <v>921</v>
      </c>
      <c r="B455" s="19" t="s">
        <v>1553</v>
      </c>
      <c r="C455" s="40" t="s">
        <v>1554</v>
      </c>
      <c r="D455" s="30">
        <v>1.169</v>
      </c>
      <c r="F455" s="36" t="s">
        <v>703</v>
      </c>
      <c r="N455" s="13">
        <v>2.4570063200961774</v>
      </c>
      <c r="O455" s="7">
        <f t="shared" si="7"/>
        <v>0.47578225193748813</v>
      </c>
      <c r="Q455" s="5"/>
    </row>
    <row r="456" spans="1:19" ht="14" customHeight="1">
      <c r="A456" s="1" t="s">
        <v>922</v>
      </c>
      <c r="B456" s="19" t="s">
        <v>923</v>
      </c>
      <c r="C456" s="40" t="s">
        <v>1555</v>
      </c>
      <c r="D456" s="30">
        <v>1.2090000000000001</v>
      </c>
      <c r="F456" s="36" t="s">
        <v>954</v>
      </c>
      <c r="N456" s="13">
        <v>2.0056079448195385</v>
      </c>
      <c r="O456" s="7">
        <f t="shared" si="7"/>
        <v>0.60280973812595462</v>
      </c>
      <c r="Q456" s="5"/>
    </row>
    <row r="457" spans="1:19" ht="14" customHeight="1">
      <c r="A457" s="1" t="s">
        <v>924</v>
      </c>
      <c r="B457" s="19" t="s">
        <v>925</v>
      </c>
      <c r="C457" s="40" t="s">
        <v>1556</v>
      </c>
      <c r="D457" s="30">
        <v>1.2589999999999999</v>
      </c>
      <c r="E457" s="3"/>
      <c r="F457" s="38" t="s">
        <v>882</v>
      </c>
      <c r="G457" s="1" t="s">
        <v>883</v>
      </c>
      <c r="N457" s="13">
        <v>7.6688761992000796</v>
      </c>
      <c r="O457" s="7">
        <f t="shared" si="7"/>
        <v>0.16417007750513993</v>
      </c>
      <c r="Q457" s="5"/>
    </row>
    <row r="458" spans="1:19" ht="14" customHeight="1">
      <c r="A458" s="1" t="s">
        <v>926</v>
      </c>
      <c r="B458" s="19" t="s">
        <v>1557</v>
      </c>
      <c r="C458" s="40" t="s">
        <v>1558</v>
      </c>
      <c r="D458" s="30">
        <v>1.331</v>
      </c>
      <c r="F458" s="36" t="s">
        <v>885</v>
      </c>
      <c r="N458" s="13">
        <v>4.9055995644596431</v>
      </c>
      <c r="O458" s="7">
        <f t="shared" si="7"/>
        <v>0.27132259421313182</v>
      </c>
      <c r="Q458" s="5"/>
    </row>
    <row r="459" spans="1:19" ht="14" customHeight="1">
      <c r="A459" s="1" t="s">
        <v>927</v>
      </c>
      <c r="B459" s="19" t="s">
        <v>928</v>
      </c>
      <c r="C459" s="40" t="s">
        <v>1559</v>
      </c>
      <c r="D459" s="30">
        <v>1.333</v>
      </c>
      <c r="F459" s="36" t="s">
        <v>943</v>
      </c>
      <c r="N459" s="13">
        <v>2.1489097776443287</v>
      </c>
      <c r="O459" s="7">
        <f t="shared" si="7"/>
        <v>0.62031454920422824</v>
      </c>
      <c r="Q459" s="5"/>
      <c r="S459" s="1" t="s">
        <v>1005</v>
      </c>
    </row>
    <row r="460" spans="1:19" ht="14" customHeight="1">
      <c r="A460" s="1" t="s">
        <v>929</v>
      </c>
      <c r="B460" s="19" t="s">
        <v>930</v>
      </c>
      <c r="C460" s="40" t="s">
        <v>1560</v>
      </c>
      <c r="D460" s="30">
        <v>1.347</v>
      </c>
      <c r="F460" s="36" t="s">
        <v>940</v>
      </c>
      <c r="N460" s="13">
        <v>2.7623824339058949</v>
      </c>
      <c r="O460" s="7">
        <f t="shared" si="7"/>
        <v>0.48762256212851657</v>
      </c>
      <c r="Q460" s="5"/>
    </row>
    <row r="461" spans="1:19" ht="14" customHeight="1">
      <c r="A461" s="1" t="s">
        <v>931</v>
      </c>
      <c r="B461" s="19" t="s">
        <v>932</v>
      </c>
      <c r="C461" s="40" t="s">
        <v>1561</v>
      </c>
      <c r="D461" s="30">
        <v>1.357</v>
      </c>
      <c r="F461" s="36" t="s">
        <v>626</v>
      </c>
      <c r="N461" s="13">
        <v>2.8775389280244514</v>
      </c>
      <c r="O461" s="7">
        <f t="shared" si="7"/>
        <v>0.4715835420275743</v>
      </c>
      <c r="Q461" s="5"/>
    </row>
    <row r="462" spans="1:19" ht="14" customHeight="1">
      <c r="A462" s="1" t="s">
        <v>1082</v>
      </c>
      <c r="B462" s="19" t="s">
        <v>933</v>
      </c>
      <c r="C462" s="40" t="s">
        <v>1562</v>
      </c>
      <c r="D462" s="32">
        <v>1.474</v>
      </c>
      <c r="F462" s="36" t="s">
        <v>890</v>
      </c>
      <c r="N462" s="13">
        <v>4.3020998428878707</v>
      </c>
      <c r="O462" s="7">
        <f t="shared" si="7"/>
        <v>0.3426233824946629</v>
      </c>
      <c r="Q462" s="5"/>
    </row>
    <row r="463" spans="1:19" ht="14" customHeight="1">
      <c r="A463" s="1" t="s">
        <v>1068</v>
      </c>
      <c r="B463" s="19" t="s">
        <v>1038</v>
      </c>
      <c r="C463" s="40" t="s">
        <v>1563</v>
      </c>
      <c r="D463" s="30">
        <v>1.5049999999999999</v>
      </c>
      <c r="F463" s="36" t="s">
        <v>1035</v>
      </c>
      <c r="G463" s="1" t="s">
        <v>1036</v>
      </c>
      <c r="N463" s="13">
        <v>2.3192125911671018</v>
      </c>
      <c r="O463" s="7">
        <f t="shared" si="7"/>
        <v>0.64892714265691176</v>
      </c>
      <c r="Q463" s="5"/>
    </row>
    <row r="464" spans="1:19" ht="14" customHeight="1">
      <c r="A464" s="1" t="s">
        <v>934</v>
      </c>
      <c r="B464" s="19" t="s">
        <v>935</v>
      </c>
      <c r="C464" s="40" t="s">
        <v>1564</v>
      </c>
      <c r="D464" s="30">
        <v>1.506</v>
      </c>
      <c r="F464" s="36" t="s">
        <v>942</v>
      </c>
      <c r="N464" s="13">
        <v>2.6477497196846516</v>
      </c>
      <c r="O464" s="7">
        <f t="shared" si="7"/>
        <v>0.56878487751454299</v>
      </c>
      <c r="Q464" s="5"/>
    </row>
    <row r="465" spans="1:19" ht="14" customHeight="1">
      <c r="A465" s="1" t="s">
        <v>936</v>
      </c>
      <c r="B465" s="19" t="s">
        <v>1565</v>
      </c>
      <c r="C465" s="40" t="s">
        <v>1566</v>
      </c>
      <c r="D465" s="30">
        <v>1.5109999999999999</v>
      </c>
      <c r="F465" s="36" t="s">
        <v>944</v>
      </c>
      <c r="N465" s="13">
        <v>2.5994735626111236</v>
      </c>
      <c r="O465" s="7">
        <f t="shared" si="7"/>
        <v>0.58127153964290679</v>
      </c>
      <c r="Q465" s="5"/>
    </row>
    <row r="466" spans="1:19" ht="14" customHeight="1">
      <c r="A466" s="14" t="s">
        <v>937</v>
      </c>
      <c r="B466" s="27" t="s">
        <v>938</v>
      </c>
      <c r="C466" s="41" t="s">
        <v>1567</v>
      </c>
      <c r="D466" s="33">
        <v>1.583</v>
      </c>
      <c r="E466" s="14"/>
      <c r="F466" s="39" t="s">
        <v>871</v>
      </c>
      <c r="G466" s="14"/>
      <c r="H466" s="14"/>
      <c r="I466" s="14"/>
      <c r="J466" s="14"/>
      <c r="K466" s="14"/>
      <c r="L466" s="14"/>
      <c r="M466" s="14"/>
      <c r="N466" s="20">
        <v>2.3354428089411261</v>
      </c>
      <c r="O466" s="15">
        <f t="shared" si="7"/>
        <v>0.67781578462960579</v>
      </c>
      <c r="P466" s="15"/>
      <c r="Q466" s="21"/>
      <c r="R466" s="14" t="s">
        <v>1018</v>
      </c>
      <c r="S466" s="14"/>
    </row>
    <row r="467" spans="1:19">
      <c r="E467" s="7"/>
      <c r="N467" s="7"/>
      <c r="Q467" s="7"/>
    </row>
    <row r="468" spans="1:19">
      <c r="E468" s="28"/>
      <c r="F468" s="36" t="s">
        <v>1075</v>
      </c>
      <c r="N468" s="12"/>
      <c r="O468" s="7" t="s">
        <v>1077</v>
      </c>
    </row>
    <row r="469" spans="1:19">
      <c r="E469" s="3"/>
      <c r="F469" s="36" t="s">
        <v>1076</v>
      </c>
      <c r="N469" s="13"/>
      <c r="O469" s="7" t="s">
        <v>1078</v>
      </c>
    </row>
    <row r="470" spans="1:19">
      <c r="E470" s="1" t="s">
        <v>1591</v>
      </c>
    </row>
  </sheetData>
  <autoFilter ref="A3:B1685" xr:uid="{CBCB2D95-01D2-3F44-BAAF-9FC97EBB5346}"/>
  <sortState xmlns:xlrd2="http://schemas.microsoft.com/office/spreadsheetml/2017/richdata2" ref="A3:Q1681">
    <sortCondition ref="D264:D1681"/>
  </sortState>
  <mergeCells count="1">
    <mergeCell ref="F2:M2"/>
  </mergeCells>
  <phoneticPr fontId="2" type="noConversion"/>
  <pageMargins left="0.75" right="0.75" top="1" bottom="1" header="0.5" footer="0.5"/>
  <pageSetup paperSize="9" scale="2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EP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ia</dc:creator>
  <cp:lastModifiedBy>小倉 光雄</cp:lastModifiedBy>
  <cp:lastPrinted>2025-11-22T01:22:58Z</cp:lastPrinted>
  <dcterms:created xsi:type="dcterms:W3CDTF">2021-08-13T01:46:00Z</dcterms:created>
  <dcterms:modified xsi:type="dcterms:W3CDTF">2025-12-27T03:0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E84A99F5374703A18B377EBD85B62E</vt:lpwstr>
  </property>
  <property fmtid="{D5CDD505-2E9C-101B-9397-08002B2CF9AE}" pid="3" name="KSOProductBuildVer">
    <vt:lpwstr>2052-11.1.0.10503</vt:lpwstr>
  </property>
</Properties>
</file>